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diana-my.sharepoint.com/personal/hahundle_iu_edu/Documents/Hundley lab/Papers in preparation for publishing/Ananya's first paper/For FINAL Submission in progress/Raw Data (qPCR Excel Files)/"/>
    </mc:Choice>
  </mc:AlternateContent>
  <xr:revisionPtr revIDLastSave="13" documentId="13_ncr:1_{68B9F2E2-BB39-A342-97E9-5999C7760DB5}" xr6:coauthVersionLast="47" xr6:coauthVersionMax="47" xr10:uidLastSave="{BCA8EB09-8390-E04B-B3EA-F8F75F49272C}"/>
  <bookViews>
    <workbookView xWindow="1900" yWindow="760" windowWidth="26840" windowHeight="15120" activeTab="2" xr2:uid="{7CB6BD65-ED5A-A142-9076-59C55E86B644}"/>
  </bookViews>
  <sheets>
    <sheet name="Fig S4_Biological replicate 1 " sheetId="2" r:id="rId1"/>
    <sheet name="Fig S4_Biological replicate 2" sheetId="3" r:id="rId2"/>
    <sheet name="Fig S4_Biological replicate 3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3" i="4" l="1"/>
  <c r="D62" i="4"/>
  <c r="D61" i="4"/>
  <c r="E62" i="4" s="1"/>
  <c r="M19" i="4" s="1"/>
  <c r="D59" i="4"/>
  <c r="D58" i="4"/>
  <c r="D57" i="4"/>
  <c r="E58" i="4" s="1"/>
  <c r="L19" i="4" s="1"/>
  <c r="D55" i="4"/>
  <c r="D54" i="4"/>
  <c r="D53" i="4"/>
  <c r="D51" i="4"/>
  <c r="D50" i="4"/>
  <c r="D49" i="4"/>
  <c r="E50" i="4" s="1"/>
  <c r="L18" i="4" s="1"/>
  <c r="D47" i="4"/>
  <c r="D46" i="4"/>
  <c r="D45" i="4"/>
  <c r="E46" i="4" s="1"/>
  <c r="M17" i="4" s="1"/>
  <c r="D43" i="4"/>
  <c r="D42" i="4"/>
  <c r="D41" i="4"/>
  <c r="D39" i="4"/>
  <c r="D38" i="4"/>
  <c r="D37" i="4"/>
  <c r="E38" i="4" s="1"/>
  <c r="M16" i="4" s="1"/>
  <c r="D35" i="4"/>
  <c r="D34" i="4"/>
  <c r="D33" i="4"/>
  <c r="E34" i="4" s="1"/>
  <c r="L16" i="4" s="1"/>
  <c r="N16" i="4" s="1"/>
  <c r="O16" i="4" s="1"/>
  <c r="D31" i="4"/>
  <c r="D30" i="4"/>
  <c r="D29" i="4"/>
  <c r="E30" i="4" s="1"/>
  <c r="M15" i="4" s="1"/>
  <c r="D27" i="4"/>
  <c r="D26" i="4"/>
  <c r="D25" i="4"/>
  <c r="E26" i="4" s="1"/>
  <c r="L15" i="4" s="1"/>
  <c r="N15" i="4" s="1"/>
  <c r="D63" i="3"/>
  <c r="D62" i="3"/>
  <c r="D61" i="3"/>
  <c r="D59" i="3"/>
  <c r="D58" i="3"/>
  <c r="D57" i="3"/>
  <c r="D55" i="3"/>
  <c r="D54" i="3"/>
  <c r="D53" i="3"/>
  <c r="E54" i="3" s="1"/>
  <c r="M18" i="3" s="1"/>
  <c r="D51" i="3"/>
  <c r="D50" i="3"/>
  <c r="D49" i="3"/>
  <c r="D47" i="3"/>
  <c r="D46" i="3"/>
  <c r="D45" i="3"/>
  <c r="E46" i="3" s="1"/>
  <c r="M17" i="3" s="1"/>
  <c r="D43" i="3"/>
  <c r="D42" i="3"/>
  <c r="D41" i="3"/>
  <c r="D39" i="3"/>
  <c r="D38" i="3"/>
  <c r="D37" i="3"/>
  <c r="E38" i="3" s="1"/>
  <c r="M16" i="3" s="1"/>
  <c r="D35" i="3"/>
  <c r="D34" i="3"/>
  <c r="D33" i="3"/>
  <c r="D31" i="3"/>
  <c r="D30" i="3"/>
  <c r="D29" i="3"/>
  <c r="D27" i="3"/>
  <c r="D26" i="3"/>
  <c r="D25" i="3"/>
  <c r="D63" i="2"/>
  <c r="D62" i="2"/>
  <c r="D61" i="2"/>
  <c r="E62" i="2" s="1"/>
  <c r="M19" i="2" s="1"/>
  <c r="D59" i="2"/>
  <c r="D58" i="2"/>
  <c r="D57" i="2"/>
  <c r="D55" i="2"/>
  <c r="D54" i="2"/>
  <c r="D53" i="2"/>
  <c r="E54" i="2" s="1"/>
  <c r="M18" i="2" s="1"/>
  <c r="D51" i="2"/>
  <c r="D50" i="2"/>
  <c r="D49" i="2"/>
  <c r="E50" i="2" s="1"/>
  <c r="L18" i="2" s="1"/>
  <c r="N18" i="2" s="1"/>
  <c r="D47" i="2"/>
  <c r="D46" i="2"/>
  <c r="D45" i="2"/>
  <c r="E46" i="2" s="1"/>
  <c r="M17" i="2" s="1"/>
  <c r="D43" i="2"/>
  <c r="D42" i="2"/>
  <c r="D41" i="2"/>
  <c r="E42" i="2" s="1"/>
  <c r="L17" i="2" s="1"/>
  <c r="D39" i="2"/>
  <c r="D38" i="2"/>
  <c r="D37" i="2"/>
  <c r="D35" i="2"/>
  <c r="D34" i="2"/>
  <c r="D33" i="2"/>
  <c r="E34" i="2" s="1"/>
  <c r="L16" i="2" s="1"/>
  <c r="D31" i="2"/>
  <c r="D30" i="2"/>
  <c r="D29" i="2"/>
  <c r="E30" i="2" s="1"/>
  <c r="M15" i="2" s="1"/>
  <c r="D27" i="2"/>
  <c r="D26" i="2"/>
  <c r="D25" i="2"/>
  <c r="E42" i="4" l="1"/>
  <c r="L17" i="4" s="1"/>
  <c r="E42" i="3"/>
  <c r="L17" i="3" s="1"/>
  <c r="N19" i="4"/>
  <c r="E34" i="3"/>
  <c r="L16" i="3" s="1"/>
  <c r="N16" i="3" s="1"/>
  <c r="N16" i="2"/>
  <c r="O16" i="2" s="1"/>
  <c r="E26" i="3"/>
  <c r="L15" i="3" s="1"/>
  <c r="N15" i="3" s="1"/>
  <c r="E58" i="3"/>
  <c r="L19" i="3" s="1"/>
  <c r="N19" i="3" s="1"/>
  <c r="O19" i="3" s="1"/>
  <c r="E26" i="2"/>
  <c r="L15" i="2" s="1"/>
  <c r="N15" i="2" s="1"/>
  <c r="E58" i="2"/>
  <c r="L19" i="2" s="1"/>
  <c r="N19" i="2" s="1"/>
  <c r="O19" i="2" s="1"/>
  <c r="E38" i="2"/>
  <c r="M16" i="2" s="1"/>
  <c r="E30" i="3"/>
  <c r="M15" i="3" s="1"/>
  <c r="E50" i="3"/>
  <c r="L18" i="3" s="1"/>
  <c r="N18" i="3" s="1"/>
  <c r="O18" i="3" s="1"/>
  <c r="E62" i="3"/>
  <c r="M19" i="3" s="1"/>
  <c r="E54" i="4"/>
  <c r="M18" i="4" s="1"/>
  <c r="N18" i="4" s="1"/>
  <c r="O18" i="4" s="1"/>
  <c r="O19" i="4"/>
  <c r="N17" i="4"/>
  <c r="O17" i="4" s="1"/>
  <c r="N17" i="3"/>
  <c r="O18" i="2"/>
  <c r="N17" i="2"/>
  <c r="O17" i="2" s="1"/>
  <c r="O16" i="3" l="1"/>
  <c r="O17" i="3"/>
</calcChain>
</file>

<file path=xl/sharedStrings.xml><?xml version="1.0" encoding="utf-8"?>
<sst xmlns="http://schemas.openxmlformats.org/spreadsheetml/2006/main" count="276" uniqueCount="54">
  <si>
    <t>Sample</t>
  </si>
  <si>
    <t>Gene Analyzed</t>
  </si>
  <si>
    <t>Standard 1</t>
  </si>
  <si>
    <t>pqm-1</t>
  </si>
  <si>
    <t>Standard 2</t>
  </si>
  <si>
    <t>pqm-1 IP</t>
  </si>
  <si>
    <t>pqm-1 input</t>
  </si>
  <si>
    <t>pqm-1 IP/input</t>
  </si>
  <si>
    <t>Normalized relative expression</t>
  </si>
  <si>
    <t>Standard 3</t>
  </si>
  <si>
    <t xml:space="preserve">adr-1(-) </t>
  </si>
  <si>
    <t>Standard 4</t>
  </si>
  <si>
    <t>adr-1(-)+neural adr-1 starved</t>
  </si>
  <si>
    <t>Standard 5</t>
  </si>
  <si>
    <t xml:space="preserve">adr-1(-)+neural adr-1 fed </t>
  </si>
  <si>
    <t>Standard 6</t>
  </si>
  <si>
    <t xml:space="preserve">adr-1(-);adr-2(-)+neural adr-1 starved </t>
  </si>
  <si>
    <t>Standard 7</t>
  </si>
  <si>
    <t>adr-1(-);adr-2(-)+neural adr-1 fed</t>
  </si>
  <si>
    <t>Standard 8</t>
  </si>
  <si>
    <t>Standard 9</t>
  </si>
  <si>
    <t>Average Amount of cDNA</t>
  </si>
  <si>
    <t>adr-1(-) IP rep 1</t>
  </si>
  <si>
    <t>adr-1(-) input rep 1</t>
  </si>
  <si>
    <t>adr-1(-)+neural adr-1 starved IP rep 1</t>
  </si>
  <si>
    <t>adr-1(-)+neural adr-1 starved input rep 1</t>
  </si>
  <si>
    <t>adr-1(-)+neural adr-1 fed IP rep 1</t>
  </si>
  <si>
    <t>adr-1(-)+neural adr-1 fed input rep 1</t>
  </si>
  <si>
    <t>adr-1(-);adr-2(-)+neural adr-1 starved IP rep 1</t>
  </si>
  <si>
    <t>adr-1(-);adr-2(-)+neural adr-1 starved input rep 1</t>
  </si>
  <si>
    <t>adr-1(-);adr-2(-)+neural adr-1 fed IP rep 1</t>
  </si>
  <si>
    <t>adr-1(-);adr-2(-)+neural adr-1 fed input rep 1</t>
  </si>
  <si>
    <t>adr-1(-) IP rep 2</t>
  </si>
  <si>
    <t>adr-1(-) input rep 2</t>
  </si>
  <si>
    <t>adr-1(-)+neural adr-1 starved IP rep 2</t>
  </si>
  <si>
    <t>adr-1(-)+neural adr-1 starved input rep 2</t>
  </si>
  <si>
    <t>adr-1(-)+neural adr-1 fed IP rep 2</t>
  </si>
  <si>
    <t>adr-1(-)+neural adr-1 fed input rep 2</t>
  </si>
  <si>
    <t>adr-1(-);adr-2(-)+neural adr-1 starved IP rep 2</t>
  </si>
  <si>
    <t>adr-1(-);adr-2(-)+neural adr-1 starved input rep 2</t>
  </si>
  <si>
    <t>adr-1(-);adr-2(-)+neural adr-1 fed IP rep 2</t>
  </si>
  <si>
    <t>adr-1(-);adr-2(-)+neural adr-1 fed input rep 2</t>
  </si>
  <si>
    <t>adr-1(-) IP rep 3</t>
  </si>
  <si>
    <t>adr-1(-) input rep 3</t>
  </si>
  <si>
    <t>adr-1(-)+neural adr-1 starved IP rep 3</t>
  </si>
  <si>
    <t>adr-1(-)+neural adr-1 starved input rep 3</t>
  </si>
  <si>
    <t>adr-1(-)+neural adr-1 fed IP rep 3</t>
  </si>
  <si>
    <t>adr-1(-)+neural adr-1 fed input rep 3</t>
  </si>
  <si>
    <t>adr-1(-);adr-2(-)+neural adr-1 starved IP rep 3</t>
  </si>
  <si>
    <t>adr-1(-);adr-2(-)+neural adr-1 starved input rep 3</t>
  </si>
  <si>
    <t>adr-1(-);adr-2(-)+neural adr-1 fed IP rep 3</t>
  </si>
  <si>
    <t>adr-1(-);adr-2(-)+neural adr-1 fed input rep 3</t>
  </si>
  <si>
    <r>
      <t>Individual quantitative observations for S4 Fig:</t>
    </r>
    <r>
      <rPr>
        <sz val="12"/>
        <color rgb="FF000000"/>
        <rFont val="Arial"/>
        <family val="2"/>
      </rPr>
      <t xml:space="preserve"> Each sheet represents data from one biological replicate (indicated). Column A indicates the sample analyzed. Column B indicates the gene analyzed. Column C is the cycle threshold (raw data). Column D represents the cDNA present in the sample where the Standards were set to a value of 1 and ten-fold serial dilutions were analyzed. The unknowns were calculated</t>
    </r>
    <r>
      <rPr>
        <b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using the equation obtained from a linear fit of the standards of the same transcript (graphs and equations shown to the right of each set of standards). Column E represents the average amount of cDNA for the three technical replicates for each unknown sample. Columns K-O represent the values obtained from the raw data in Columns A-D. Column K is the sample analyzed. Columns L and M are the amount of cDNA present from the average of the three technical replicates for each unknown sample</t>
    </r>
    <r>
      <rPr>
        <b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 xml:space="preserve">(same as Column E). Column N is Column L divided by Column M. Column O is the values obtained in Column N normalized to the </t>
    </r>
    <r>
      <rPr>
        <i/>
        <sz val="12"/>
        <color rgb="FF000000"/>
        <rFont val="Arial"/>
        <family val="2"/>
      </rPr>
      <t xml:space="preserve">adr-1(-) </t>
    </r>
    <r>
      <rPr>
        <sz val="12"/>
        <color rgb="FF000000"/>
        <rFont val="Arial"/>
        <family val="2"/>
      </rPr>
      <t>values.</t>
    </r>
  </si>
  <si>
    <r>
      <t>Individual quantitative observations for S4 Fig:</t>
    </r>
    <r>
      <rPr>
        <sz val="12"/>
        <color rgb="FF000000"/>
        <rFont val="Arial"/>
        <family val="2"/>
      </rPr>
      <t xml:space="preserve"> Each sheet represents data from one biological replicate (indicated). Column A indicates the sample analyzed. Column B indicates the gene analyzed. Column C is the cycle threshold (raw data). Column D represents the cDNA present in the sample where the Standards were set to a value of 1 and ten-fold serial dilutions were analyzed. The unknowns were calculated</t>
    </r>
    <r>
      <rPr>
        <b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using the equation obtained from a linear fit of the standards of the same transcript (graphs and equations shown to the right of each set of standards). Column E represents the average amount of cDNA for the three technical replicates for each unknown sample. Columns K-O represent the values obtained from the raw data in Columns A-D. Column K is the sample analyzed. Columns L and M are the amount of cDNA present from the average of the three technical replicates for each unknown sample</t>
    </r>
    <r>
      <rPr>
        <b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 xml:space="preserve">(same as Column E). Column N is Column L divided by Column M. Column O is the values obtained in Column N normalized to the </t>
    </r>
    <r>
      <rPr>
        <i/>
        <sz val="12"/>
        <color rgb="FF000000"/>
        <rFont val="Arial"/>
        <family val="2"/>
      </rPr>
      <t>adr-1(-)</t>
    </r>
    <r>
      <rPr>
        <sz val="12"/>
        <color rgb="FF000000"/>
        <rFont val="Arial"/>
        <family val="2"/>
      </rPr>
      <t xml:space="preserve"> 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/>
    <xf numFmtId="2" fontId="2" fillId="0" borderId="0" xfId="0" applyNumberFormat="1" applyFont="1"/>
    <xf numFmtId="0" fontId="3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41300</xdr:colOff>
      <xdr:row>11</xdr:row>
      <xdr:rowOff>101600</xdr:rowOff>
    </xdr:from>
    <xdr:to>
      <xdr:col>9</xdr:col>
      <xdr:colOff>711200</xdr:colOff>
      <xdr:row>21</xdr:row>
      <xdr:rowOff>1016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D6F75BC-7F2C-96A5-B77B-E7750981F9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340600" y="2336800"/>
          <a:ext cx="4597400" cy="2032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01600</xdr:colOff>
      <xdr:row>11</xdr:row>
      <xdr:rowOff>63500</xdr:rowOff>
    </xdr:from>
    <xdr:to>
      <xdr:col>9</xdr:col>
      <xdr:colOff>711200</xdr:colOff>
      <xdr:row>21</xdr:row>
      <xdr:rowOff>139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BD33E5C-A8AE-47E8-72C8-D0B0A71631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00900" y="2298700"/>
          <a:ext cx="4737100" cy="21082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01600</xdr:colOff>
      <xdr:row>11</xdr:row>
      <xdr:rowOff>76200</xdr:rowOff>
    </xdr:from>
    <xdr:to>
      <xdr:col>9</xdr:col>
      <xdr:colOff>673100</xdr:colOff>
      <xdr:row>22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4CDB2FC-9BAA-3BBC-291F-CE41202AB0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00900" y="2311400"/>
          <a:ext cx="4699000" cy="2159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D4F81-71CF-834A-A19B-46056AC880B5}">
  <dimension ref="A1:O63"/>
  <sheetViews>
    <sheetView workbookViewId="0">
      <selection activeCell="A29" sqref="A29"/>
    </sheetView>
  </sheetViews>
  <sheetFormatPr baseColWidth="10" defaultColWidth="10.83203125" defaultRowHeight="16" x14ac:dyDescent="0.2"/>
  <cols>
    <col min="1" max="1" width="46.6640625" style="1" customWidth="1"/>
    <col min="2" max="2" width="24.83203125" style="1" customWidth="1"/>
    <col min="3" max="10" width="10.83203125" style="1"/>
    <col min="11" max="11" width="42.1640625" style="1" customWidth="1"/>
    <col min="12" max="12" width="16.5" style="1" customWidth="1"/>
    <col min="13" max="13" width="20" style="1" customWidth="1"/>
    <col min="14" max="14" width="24.5" style="1" customWidth="1"/>
    <col min="15" max="15" width="33" style="1" customWidth="1"/>
    <col min="16" max="16384" width="10.83203125" style="1"/>
  </cols>
  <sheetData>
    <row r="1" spans="1:15" x14ac:dyDescent="0.2">
      <c r="A1" s="5" t="s">
        <v>52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5" x14ac:dyDescent="0.2">
      <c r="A2" s="6"/>
      <c r="B2" s="6"/>
      <c r="C2" s="6"/>
      <c r="D2" s="6"/>
      <c r="E2" s="6"/>
      <c r="F2" s="6"/>
      <c r="G2" s="6"/>
      <c r="H2" s="6"/>
      <c r="I2" s="6"/>
      <c r="J2" s="6"/>
      <c r="K2" s="6"/>
    </row>
    <row r="3" spans="1:15" x14ac:dyDescent="0.2">
      <c r="A3" s="6"/>
      <c r="B3" s="6"/>
      <c r="C3" s="6"/>
      <c r="D3" s="6"/>
      <c r="E3" s="6"/>
      <c r="F3" s="6"/>
      <c r="G3" s="6"/>
      <c r="H3" s="6"/>
      <c r="I3" s="6"/>
      <c r="J3" s="6"/>
      <c r="K3" s="6"/>
    </row>
    <row r="4" spans="1:15" x14ac:dyDescent="0.2">
      <c r="A4" s="6"/>
      <c r="B4" s="6"/>
      <c r="C4" s="6"/>
      <c r="D4" s="6"/>
      <c r="E4" s="6"/>
      <c r="F4" s="6"/>
      <c r="G4" s="6"/>
      <c r="H4" s="6"/>
      <c r="I4" s="6"/>
      <c r="J4" s="6"/>
      <c r="K4" s="6"/>
    </row>
    <row r="5" spans="1:15" x14ac:dyDescent="0.2">
      <c r="A5" s="6"/>
      <c r="B5" s="6"/>
      <c r="C5" s="6"/>
      <c r="D5" s="6"/>
      <c r="E5" s="6"/>
      <c r="F5" s="6"/>
      <c r="G5" s="6"/>
      <c r="H5" s="6"/>
      <c r="I5" s="6"/>
      <c r="J5" s="6"/>
      <c r="K5" s="6"/>
    </row>
    <row r="6" spans="1:15" ht="12" customHeight="1" x14ac:dyDescent="0.2">
      <c r="A6" s="6"/>
      <c r="B6" s="6"/>
      <c r="C6" s="6"/>
      <c r="D6" s="6"/>
      <c r="E6" s="6"/>
      <c r="F6" s="6"/>
      <c r="G6" s="6"/>
      <c r="H6" s="6"/>
      <c r="I6" s="6"/>
      <c r="J6" s="6"/>
      <c r="K6" s="6"/>
    </row>
    <row r="7" spans="1:15" ht="11" hidden="1" x14ac:dyDescent="0.2">
      <c r="A7" s="6"/>
      <c r="B7" s="6"/>
      <c r="C7" s="6"/>
      <c r="D7" s="6"/>
      <c r="E7" s="6"/>
      <c r="F7" s="6"/>
      <c r="G7" s="6"/>
      <c r="H7" s="6"/>
      <c r="I7" s="6"/>
      <c r="J7" s="6"/>
      <c r="K7" s="6"/>
    </row>
    <row r="8" spans="1:15" ht="1" hidden="1" x14ac:dyDescent="0.2">
      <c r="A8" s="6"/>
      <c r="B8" s="6"/>
      <c r="C8" s="6"/>
      <c r="D8" s="6"/>
      <c r="E8" s="6"/>
      <c r="F8" s="6"/>
      <c r="G8" s="6"/>
      <c r="H8" s="6"/>
      <c r="I8" s="6"/>
      <c r="J8" s="6"/>
      <c r="K8" s="6"/>
    </row>
    <row r="9" spans="1:15" ht="1" hidden="1" x14ac:dyDescent="0.2">
      <c r="A9" s="6"/>
      <c r="B9" s="6"/>
      <c r="C9" s="6"/>
      <c r="D9" s="6"/>
      <c r="E9" s="6"/>
      <c r="F9" s="6"/>
      <c r="G9" s="6"/>
      <c r="H9" s="6"/>
      <c r="I9" s="6"/>
      <c r="J9" s="6"/>
      <c r="K9" s="6"/>
    </row>
    <row r="10" spans="1:15" ht="1" hidden="1" x14ac:dyDescent="0.2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</row>
    <row r="11" spans="1:15" ht="1" hidden="1" x14ac:dyDescent="0.2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</row>
    <row r="12" spans="1:15" x14ac:dyDescent="0.2">
      <c r="A12" s="1" t="s">
        <v>0</v>
      </c>
      <c r="B12" s="1" t="s">
        <v>1</v>
      </c>
    </row>
    <row r="13" spans="1:15" x14ac:dyDescent="0.2">
      <c r="A13" s="1" t="s">
        <v>2</v>
      </c>
      <c r="B13" s="1" t="s">
        <v>3</v>
      </c>
      <c r="C13" s="1">
        <v>4.9686904066035202</v>
      </c>
      <c r="D13" s="1">
        <v>1</v>
      </c>
    </row>
    <row r="14" spans="1:15" x14ac:dyDescent="0.2">
      <c r="A14" s="1" t="s">
        <v>4</v>
      </c>
      <c r="B14" s="1" t="s">
        <v>3</v>
      </c>
      <c r="C14" s="1">
        <v>7.9730186981464799</v>
      </c>
      <c r="D14" s="1">
        <v>0.1</v>
      </c>
      <c r="K14" s="1" t="s">
        <v>0</v>
      </c>
      <c r="L14" s="2" t="s">
        <v>5</v>
      </c>
      <c r="M14" s="2" t="s">
        <v>6</v>
      </c>
      <c r="N14" s="2" t="s">
        <v>7</v>
      </c>
      <c r="O14" s="1" t="s">
        <v>8</v>
      </c>
    </row>
    <row r="15" spans="1:15" x14ac:dyDescent="0.2">
      <c r="A15" s="1" t="s">
        <v>9</v>
      </c>
      <c r="B15" s="1" t="s">
        <v>3</v>
      </c>
      <c r="C15" s="1">
        <v>10.573642277234899</v>
      </c>
      <c r="D15" s="1">
        <v>0.01</v>
      </c>
      <c r="K15" s="1" t="s">
        <v>10</v>
      </c>
      <c r="L15" s="3">
        <f>E26</f>
        <v>7.9027279990840484E-8</v>
      </c>
      <c r="M15" s="3">
        <f>E30</f>
        <v>1.8082915665331325E-7</v>
      </c>
      <c r="N15" s="3">
        <f>L15/M15</f>
        <v>0.43702731049258864</v>
      </c>
      <c r="O15" s="4">
        <v>1</v>
      </c>
    </row>
    <row r="16" spans="1:15" x14ac:dyDescent="0.2">
      <c r="A16" s="1" t="s">
        <v>11</v>
      </c>
      <c r="B16" s="1" t="s">
        <v>3</v>
      </c>
      <c r="C16" s="1">
        <v>14.583957877032301</v>
      </c>
      <c r="D16" s="1">
        <v>1E-3</v>
      </c>
      <c r="K16" s="1" t="s">
        <v>12</v>
      </c>
      <c r="L16" s="3">
        <f>E34</f>
        <v>3.3017460361854081E-8</v>
      </c>
      <c r="M16" s="3">
        <f>E38</f>
        <v>2.6888174332082223E-7</v>
      </c>
      <c r="N16" s="3">
        <f t="shared" ref="N16:N19" si="0">L16/M16</f>
        <v>0.12279547117655573</v>
      </c>
      <c r="O16" s="4">
        <f>N16/N15</f>
        <v>0.28097894165503912</v>
      </c>
    </row>
    <row r="17" spans="1:15" x14ac:dyDescent="0.2">
      <c r="A17" s="1" t="s">
        <v>13</v>
      </c>
      <c r="B17" s="1" t="s">
        <v>3</v>
      </c>
      <c r="C17" s="1">
        <v>17.438069669103399</v>
      </c>
      <c r="D17" s="1">
        <v>1E-4</v>
      </c>
      <c r="K17" s="1" t="s">
        <v>14</v>
      </c>
      <c r="L17" s="3">
        <f>E42</f>
        <v>3.1985343343279397E-8</v>
      </c>
      <c r="M17" s="3">
        <f>E46</f>
        <v>1.4313136891776316E-7</v>
      </c>
      <c r="N17" s="3">
        <f t="shared" si="0"/>
        <v>0.22346843731828439</v>
      </c>
      <c r="O17" s="4">
        <f>N17/N15</f>
        <v>0.51133746553826431</v>
      </c>
    </row>
    <row r="18" spans="1:15" x14ac:dyDescent="0.2">
      <c r="A18" s="1" t="s">
        <v>15</v>
      </c>
      <c r="B18" s="1" t="s">
        <v>3</v>
      </c>
      <c r="C18" s="1">
        <v>20.655363473574798</v>
      </c>
      <c r="D18" s="1">
        <v>1.0000000000000001E-5</v>
      </c>
      <c r="K18" s="1" t="s">
        <v>16</v>
      </c>
      <c r="L18" s="3">
        <f>E50</f>
        <v>1.167782616773656E-7</v>
      </c>
      <c r="M18" s="3">
        <f>E54</f>
        <v>9.1874506351426653E-8</v>
      </c>
      <c r="N18" s="3">
        <f t="shared" si="0"/>
        <v>1.271062738891682</v>
      </c>
      <c r="O18" s="4">
        <f>N18/N15</f>
        <v>2.9084286230510927</v>
      </c>
    </row>
    <row r="19" spans="1:15" x14ac:dyDescent="0.2">
      <c r="A19" s="1" t="s">
        <v>17</v>
      </c>
      <c r="B19" s="1" t="s">
        <v>3</v>
      </c>
      <c r="C19" s="1">
        <v>23.637015797355101</v>
      </c>
      <c r="D19" s="1">
        <v>9.9999999999999995E-7</v>
      </c>
      <c r="K19" s="1" t="s">
        <v>18</v>
      </c>
      <c r="L19" s="3">
        <f>E58</f>
        <v>3.4260573214193216E-8</v>
      </c>
      <c r="M19" s="3">
        <f>E62</f>
        <v>9.2361977191426679E-8</v>
      </c>
      <c r="N19" s="3">
        <f t="shared" si="0"/>
        <v>0.37093806624760506</v>
      </c>
      <c r="O19" s="4">
        <f>N19/N15</f>
        <v>0.8487754823136977</v>
      </c>
    </row>
    <row r="20" spans="1:15" x14ac:dyDescent="0.2">
      <c r="A20" s="1" t="s">
        <v>19</v>
      </c>
      <c r="B20" s="1" t="s">
        <v>3</v>
      </c>
      <c r="C20" s="1">
        <v>25.619775013063599</v>
      </c>
      <c r="D20" s="3">
        <v>9.9999999999999995E-8</v>
      </c>
    </row>
    <row r="21" spans="1:15" x14ac:dyDescent="0.2">
      <c r="A21" s="1" t="s">
        <v>20</v>
      </c>
      <c r="B21" s="1" t="s">
        <v>3</v>
      </c>
      <c r="C21" s="1">
        <v>28.837330464700699</v>
      </c>
      <c r="D21" s="3">
        <v>1E-8</v>
      </c>
    </row>
    <row r="22" spans="1:15" x14ac:dyDescent="0.2">
      <c r="D22" s="3"/>
    </row>
    <row r="24" spans="1:15" x14ac:dyDescent="0.2">
      <c r="E24" s="1" t="s">
        <v>21</v>
      </c>
    </row>
    <row r="25" spans="1:15" x14ac:dyDescent="0.2">
      <c r="A25" s="1" t="s">
        <v>22</v>
      </c>
      <c r="B25" s="1" t="s">
        <v>3</v>
      </c>
      <c r="C25" s="1">
        <v>26.366128567821601</v>
      </c>
      <c r="D25" s="3">
        <f>EXP((C25-5.1021)/-1.307)</f>
        <v>8.5963684011371278E-8</v>
      </c>
      <c r="E25" s="3"/>
    </row>
    <row r="26" spans="1:15" x14ac:dyDescent="0.2">
      <c r="A26" s="1" t="s">
        <v>22</v>
      </c>
      <c r="B26" s="1" t="s">
        <v>3</v>
      </c>
      <c r="C26" s="1">
        <v>26.579164824543799</v>
      </c>
      <c r="D26" s="3">
        <f t="shared" ref="D26:D63" si="1">EXP((C26-5.1021)/-1.307)</f>
        <v>7.3034253510310135E-8</v>
      </c>
      <c r="E26" s="3">
        <f>AVERAGE(D25:D27)</f>
        <v>7.9027279990840484E-8</v>
      </c>
    </row>
    <row r="27" spans="1:15" x14ac:dyDescent="0.2">
      <c r="A27" s="1" t="s">
        <v>22</v>
      </c>
      <c r="B27" s="1" t="s">
        <v>3</v>
      </c>
      <c r="C27" s="1">
        <v>26.491784864122099</v>
      </c>
      <c r="D27" s="3">
        <f t="shared" si="1"/>
        <v>7.8083902450840064E-8</v>
      </c>
      <c r="E27" s="3"/>
    </row>
    <row r="28" spans="1:15" x14ac:dyDescent="0.2">
      <c r="D28" s="3"/>
      <c r="E28" s="3"/>
    </row>
    <row r="29" spans="1:15" x14ac:dyDescent="0.2">
      <c r="A29" s="1" t="s">
        <v>23</v>
      </c>
      <c r="B29" s="1" t="s">
        <v>3</v>
      </c>
      <c r="C29" s="1">
        <v>25.532947055734301</v>
      </c>
      <c r="D29" s="3">
        <f t="shared" si="1"/>
        <v>1.6261756529766502E-7</v>
      </c>
      <c r="E29" s="3"/>
    </row>
    <row r="30" spans="1:15" x14ac:dyDescent="0.2">
      <c r="A30" s="1" t="s">
        <v>23</v>
      </c>
      <c r="B30" s="1" t="s">
        <v>3</v>
      </c>
      <c r="C30" s="1">
        <v>25.286254639340001</v>
      </c>
      <c r="D30" s="3">
        <f t="shared" si="1"/>
        <v>1.9639899637618048E-7</v>
      </c>
      <c r="E30" s="3">
        <f>AVERAGE(D29:D31)</f>
        <v>1.8082915665331325E-7</v>
      </c>
    </row>
    <row r="31" spans="1:15" x14ac:dyDescent="0.2">
      <c r="A31" s="1" t="s">
        <v>23</v>
      </c>
      <c r="B31" s="1" t="s">
        <v>3</v>
      </c>
      <c r="C31" s="1">
        <v>25.375251104001698</v>
      </c>
      <c r="D31" s="3">
        <f t="shared" si="1"/>
        <v>1.8347090828609424E-7</v>
      </c>
      <c r="E31" s="3"/>
    </row>
    <row r="32" spans="1:15" x14ac:dyDescent="0.2">
      <c r="D32" s="3"/>
      <c r="E32" s="3"/>
    </row>
    <row r="33" spans="1:5" x14ac:dyDescent="0.2">
      <c r="A33" s="1" t="s">
        <v>24</v>
      </c>
      <c r="B33" s="1" t="s">
        <v>3</v>
      </c>
      <c r="C33" s="1">
        <v>27.676475547534501</v>
      </c>
      <c r="D33" s="3">
        <f t="shared" si="1"/>
        <v>3.1543391861447716E-8</v>
      </c>
      <c r="E33" s="3"/>
    </row>
    <row r="34" spans="1:5" x14ac:dyDescent="0.2">
      <c r="A34" s="1" t="s">
        <v>24</v>
      </c>
      <c r="B34" s="1" t="s">
        <v>3</v>
      </c>
      <c r="C34" s="1">
        <v>27.584961034037601</v>
      </c>
      <c r="D34" s="3">
        <f t="shared" si="1"/>
        <v>3.3831180352174778E-8</v>
      </c>
      <c r="E34" s="3">
        <f>AVERAGE(D33:D35)</f>
        <v>3.3017460361854081E-8</v>
      </c>
    </row>
    <row r="35" spans="1:5" x14ac:dyDescent="0.2">
      <c r="A35" s="1" t="s">
        <v>24</v>
      </c>
      <c r="B35" s="1" t="s">
        <v>3</v>
      </c>
      <c r="C35" s="1">
        <v>27.590899705964102</v>
      </c>
      <c r="D35" s="3">
        <f t="shared" si="1"/>
        <v>3.3677808871939743E-8</v>
      </c>
      <c r="E35" s="3"/>
    </row>
    <row r="36" spans="1:5" x14ac:dyDescent="0.2">
      <c r="D36" s="3"/>
      <c r="E36" s="3"/>
    </row>
    <row r="37" spans="1:5" x14ac:dyDescent="0.2">
      <c r="A37" s="1" t="s">
        <v>25</v>
      </c>
      <c r="B37" s="1" t="s">
        <v>3</v>
      </c>
      <c r="C37" s="1">
        <v>24.963207465247802</v>
      </c>
      <c r="D37" s="3">
        <f t="shared" si="1"/>
        <v>2.5146786630138534E-7</v>
      </c>
      <c r="E37" s="3"/>
    </row>
    <row r="38" spans="1:5" x14ac:dyDescent="0.2">
      <c r="A38" s="1" t="s">
        <v>25</v>
      </c>
      <c r="B38" s="1" t="s">
        <v>3</v>
      </c>
      <c r="C38" s="1">
        <v>24.8377051641897</v>
      </c>
      <c r="D38" s="3">
        <f t="shared" si="1"/>
        <v>2.7681195057729915E-7</v>
      </c>
      <c r="E38" s="3">
        <f>AVERAGE(D37:D39)</f>
        <v>2.6888174332082223E-7</v>
      </c>
    </row>
    <row r="39" spans="1:5" x14ac:dyDescent="0.2">
      <c r="A39" s="1" t="s">
        <v>25</v>
      </c>
      <c r="B39" s="1" t="s">
        <v>3</v>
      </c>
      <c r="C39" s="1">
        <v>24.8303908141175</v>
      </c>
      <c r="D39" s="3">
        <f t="shared" si="1"/>
        <v>2.7836541308378215E-7</v>
      </c>
      <c r="E39" s="3"/>
    </row>
    <row r="40" spans="1:5" x14ac:dyDescent="0.2">
      <c r="D40" s="3"/>
      <c r="E40" s="3"/>
    </row>
    <row r="41" spans="1:5" x14ac:dyDescent="0.2">
      <c r="A41" s="1" t="s">
        <v>26</v>
      </c>
      <c r="B41" s="1" t="s">
        <v>3</v>
      </c>
      <c r="C41" s="1">
        <v>27.692609309393202</v>
      </c>
      <c r="D41" s="3">
        <f t="shared" si="1"/>
        <v>3.1156409908370632E-8</v>
      </c>
      <c r="E41" s="3"/>
    </row>
    <row r="42" spans="1:5" x14ac:dyDescent="0.2">
      <c r="A42" s="1" t="s">
        <v>26</v>
      </c>
      <c r="B42" s="1" t="s">
        <v>3</v>
      </c>
      <c r="C42" s="1">
        <v>27.6942345101026</v>
      </c>
      <c r="D42" s="3">
        <f t="shared" si="1"/>
        <v>3.1117692271798409E-8</v>
      </c>
      <c r="E42" s="3">
        <f>AVERAGE(D41:D43)</f>
        <v>3.1985343343279397E-8</v>
      </c>
    </row>
    <row r="43" spans="1:5" x14ac:dyDescent="0.2">
      <c r="A43" s="1" t="s">
        <v>26</v>
      </c>
      <c r="B43" s="1" t="s">
        <v>3</v>
      </c>
      <c r="C43" s="1">
        <v>27.590739862587</v>
      </c>
      <c r="D43" s="3">
        <f t="shared" si="1"/>
        <v>3.3681927849669162E-8</v>
      </c>
      <c r="E43" s="3"/>
    </row>
    <row r="44" spans="1:5" x14ac:dyDescent="0.2">
      <c r="D44" s="3"/>
      <c r="E44" s="3"/>
    </row>
    <row r="45" spans="1:5" x14ac:dyDescent="0.2">
      <c r="A45" s="1" t="s">
        <v>27</v>
      </c>
      <c r="B45" s="1" t="s">
        <v>3</v>
      </c>
      <c r="C45" s="1">
        <v>25.646541183208502</v>
      </c>
      <c r="D45" s="3">
        <f t="shared" si="1"/>
        <v>1.4908089963422178E-7</v>
      </c>
      <c r="E45" s="3"/>
    </row>
    <row r="46" spans="1:5" x14ac:dyDescent="0.2">
      <c r="A46" s="1" t="s">
        <v>27</v>
      </c>
      <c r="B46" s="1" t="s">
        <v>3</v>
      </c>
      <c r="C46" s="1">
        <v>25.747288081372499</v>
      </c>
      <c r="D46" s="3">
        <f t="shared" si="1"/>
        <v>1.3802109766474423E-7</v>
      </c>
      <c r="E46" s="3">
        <f>AVERAGE(D45:D47)</f>
        <v>1.4313136891776316E-7</v>
      </c>
    </row>
    <row r="47" spans="1:5" x14ac:dyDescent="0.2">
      <c r="A47" s="1" t="s">
        <v>27</v>
      </c>
      <c r="B47" s="1" t="s">
        <v>3</v>
      </c>
      <c r="C47" s="1">
        <v>25.707456604986199</v>
      </c>
      <c r="D47" s="3">
        <f t="shared" si="1"/>
        <v>1.4229210945432342E-7</v>
      </c>
      <c r="E47" s="3"/>
    </row>
    <row r="48" spans="1:5" x14ac:dyDescent="0.2">
      <c r="D48" s="3"/>
      <c r="E48" s="3"/>
    </row>
    <row r="49" spans="1:5" x14ac:dyDescent="0.2">
      <c r="A49" s="1" t="s">
        <v>28</v>
      </c>
      <c r="B49" s="1" t="s">
        <v>3</v>
      </c>
      <c r="C49" s="1">
        <v>25.980556142914701</v>
      </c>
      <c r="D49" s="3">
        <f t="shared" si="1"/>
        <v>1.1546074580194148E-7</v>
      </c>
      <c r="E49" s="3"/>
    </row>
    <row r="50" spans="1:5" x14ac:dyDescent="0.2">
      <c r="A50" s="1" t="s">
        <v>28</v>
      </c>
      <c r="B50" s="1" t="s">
        <v>3</v>
      </c>
      <c r="C50" s="1">
        <v>25.9197517825868</v>
      </c>
      <c r="D50" s="3">
        <f t="shared" si="1"/>
        <v>1.2095912642157092E-7</v>
      </c>
      <c r="E50" s="3">
        <f>AVERAGE(D49:D51)</f>
        <v>1.167782616773656E-7</v>
      </c>
    </row>
    <row r="51" spans="1:5" x14ac:dyDescent="0.2">
      <c r="A51" s="1" t="s">
        <v>28</v>
      </c>
      <c r="B51" s="1" t="s">
        <v>3</v>
      </c>
      <c r="C51" s="1">
        <v>25.998172958257101</v>
      </c>
      <c r="D51" s="3">
        <f t="shared" si="1"/>
        <v>1.1391491280858438E-7</v>
      </c>
      <c r="E51" s="3"/>
    </row>
    <row r="52" spans="1:5" x14ac:dyDescent="0.2">
      <c r="D52" s="3"/>
      <c r="E52" s="3"/>
    </row>
    <row r="53" spans="1:5" x14ac:dyDescent="0.2">
      <c r="A53" s="1" t="s">
        <v>29</v>
      </c>
      <c r="B53" s="1" t="s">
        <v>3</v>
      </c>
      <c r="C53" s="1">
        <v>26.3822315248282</v>
      </c>
      <c r="D53" s="3">
        <f t="shared" si="1"/>
        <v>8.491106202103442E-8</v>
      </c>
      <c r="E53" s="3"/>
    </row>
    <row r="54" spans="1:5" x14ac:dyDescent="0.2">
      <c r="A54" s="1" t="s">
        <v>29</v>
      </c>
      <c r="B54" s="1" t="s">
        <v>3</v>
      </c>
      <c r="C54" s="1">
        <v>26.214773095412301</v>
      </c>
      <c r="D54" s="3">
        <f t="shared" si="1"/>
        <v>9.6517916668006648E-8</v>
      </c>
      <c r="E54" s="3">
        <f>AVERAGE(D53:D55)</f>
        <v>9.1874506351426653E-8</v>
      </c>
    </row>
    <row r="55" spans="1:5" x14ac:dyDescent="0.2">
      <c r="A55" s="1" t="s">
        <v>29</v>
      </c>
      <c r="B55" s="1" t="s">
        <v>3</v>
      </c>
      <c r="C55" s="1">
        <v>26.246620024739499</v>
      </c>
      <c r="D55" s="3">
        <f t="shared" si="1"/>
        <v>9.4194540365238876E-8</v>
      </c>
      <c r="E55" s="3"/>
    </row>
    <row r="56" spans="1:5" x14ac:dyDescent="0.2">
      <c r="D56" s="3"/>
      <c r="E56" s="3"/>
    </row>
    <row r="57" spans="1:5" x14ac:dyDescent="0.2">
      <c r="A57" s="1" t="s">
        <v>30</v>
      </c>
      <c r="B57" s="1" t="s">
        <v>3</v>
      </c>
      <c r="C57" s="1">
        <v>27.542424888942499</v>
      </c>
      <c r="D57" s="3">
        <f t="shared" si="1"/>
        <v>3.4950324134860817E-8</v>
      </c>
      <c r="E57" s="3"/>
    </row>
    <row r="58" spans="1:5" x14ac:dyDescent="0.2">
      <c r="A58" s="1" t="s">
        <v>30</v>
      </c>
      <c r="B58" s="1" t="s">
        <v>3</v>
      </c>
      <c r="C58" s="1">
        <v>27.699795112047799</v>
      </c>
      <c r="D58" s="3">
        <f t="shared" si="1"/>
        <v>3.098558397882543E-8</v>
      </c>
      <c r="E58" s="3">
        <f>AVERAGE(D57:D59)</f>
        <v>3.4260573214193216E-8</v>
      </c>
    </row>
    <row r="59" spans="1:5" x14ac:dyDescent="0.2">
      <c r="A59" s="1" t="s">
        <v>30</v>
      </c>
      <c r="B59" s="1" t="s">
        <v>3</v>
      </c>
      <c r="C59" s="1">
        <v>27.4733967209465</v>
      </c>
      <c r="D59" s="3">
        <f t="shared" si="1"/>
        <v>3.6845811528893395E-8</v>
      </c>
      <c r="E59" s="3"/>
    </row>
    <row r="60" spans="1:5" x14ac:dyDescent="0.2">
      <c r="D60" s="3"/>
      <c r="E60" s="3"/>
    </row>
    <row r="61" spans="1:5" x14ac:dyDescent="0.2">
      <c r="A61" s="1" t="s">
        <v>31</v>
      </c>
      <c r="B61" s="1" t="s">
        <v>3</v>
      </c>
      <c r="C61" s="1">
        <v>26.193874302506501</v>
      </c>
      <c r="D61" s="3">
        <f t="shared" si="1"/>
        <v>9.8073632753495586E-8</v>
      </c>
      <c r="E61" s="3"/>
    </row>
    <row r="62" spans="1:5" x14ac:dyDescent="0.2">
      <c r="A62" s="1" t="s">
        <v>31</v>
      </c>
      <c r="B62" s="1" t="s">
        <v>3</v>
      </c>
      <c r="C62" s="1">
        <v>26.244582503165098</v>
      </c>
      <c r="D62" s="3">
        <f t="shared" si="1"/>
        <v>9.4341497582941085E-8</v>
      </c>
      <c r="E62" s="3">
        <f>AVERAGE(D61:D63)</f>
        <v>9.2361977191426679E-8</v>
      </c>
    </row>
    <row r="63" spans="1:5" x14ac:dyDescent="0.2">
      <c r="A63" s="1" t="s">
        <v>31</v>
      </c>
      <c r="B63" s="1" t="s">
        <v>3</v>
      </c>
      <c r="C63" s="1">
        <v>26.3859349993355</v>
      </c>
      <c r="D63" s="3">
        <f t="shared" si="1"/>
        <v>8.4670801237843381E-8</v>
      </c>
      <c r="E63" s="3"/>
    </row>
  </sheetData>
  <mergeCells count="1">
    <mergeCell ref="A1:K1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8EEF6-D04A-5A42-A2DE-F2F92F23032E}">
  <dimension ref="A1:O63"/>
  <sheetViews>
    <sheetView workbookViewId="0">
      <selection activeCell="A16" sqref="A16"/>
    </sheetView>
  </sheetViews>
  <sheetFormatPr baseColWidth="10" defaultColWidth="10.83203125" defaultRowHeight="16" x14ac:dyDescent="0.2"/>
  <cols>
    <col min="1" max="1" width="46.6640625" style="1" customWidth="1"/>
    <col min="2" max="2" width="24.83203125" style="1" customWidth="1"/>
    <col min="3" max="10" width="10.83203125" style="1"/>
    <col min="11" max="11" width="42.1640625" style="1" customWidth="1"/>
    <col min="12" max="12" width="16.5" style="1" customWidth="1"/>
    <col min="13" max="13" width="20" style="1" customWidth="1"/>
    <col min="14" max="14" width="24.5" style="1" customWidth="1"/>
    <col min="15" max="15" width="33" style="1" customWidth="1"/>
    <col min="16" max="16384" width="10.83203125" style="1"/>
  </cols>
  <sheetData>
    <row r="1" spans="1:15" x14ac:dyDescent="0.2">
      <c r="A1" s="5" t="s">
        <v>53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5" x14ac:dyDescent="0.2">
      <c r="A2" s="6"/>
      <c r="B2" s="6"/>
      <c r="C2" s="6"/>
      <c r="D2" s="6"/>
      <c r="E2" s="6"/>
      <c r="F2" s="6"/>
      <c r="G2" s="6"/>
      <c r="H2" s="6"/>
      <c r="I2" s="6"/>
      <c r="J2" s="6"/>
      <c r="K2" s="6"/>
    </row>
    <row r="3" spans="1:15" x14ac:dyDescent="0.2">
      <c r="A3" s="6"/>
      <c r="B3" s="6"/>
      <c r="C3" s="6"/>
      <c r="D3" s="6"/>
      <c r="E3" s="6"/>
      <c r="F3" s="6"/>
      <c r="G3" s="6"/>
      <c r="H3" s="6"/>
      <c r="I3" s="6"/>
      <c r="J3" s="6"/>
      <c r="K3" s="6"/>
    </row>
    <row r="4" spans="1:15" x14ac:dyDescent="0.2">
      <c r="A4" s="6"/>
      <c r="B4" s="6"/>
      <c r="C4" s="6"/>
      <c r="D4" s="6"/>
      <c r="E4" s="6"/>
      <c r="F4" s="6"/>
      <c r="G4" s="6"/>
      <c r="H4" s="6"/>
      <c r="I4" s="6"/>
      <c r="J4" s="6"/>
      <c r="K4" s="6"/>
    </row>
    <row r="5" spans="1:15" x14ac:dyDescent="0.2">
      <c r="A5" s="6"/>
      <c r="B5" s="6"/>
      <c r="C5" s="6"/>
      <c r="D5" s="6"/>
      <c r="E5" s="6"/>
      <c r="F5" s="6"/>
      <c r="G5" s="6"/>
      <c r="H5" s="6"/>
      <c r="I5" s="6"/>
      <c r="J5" s="6"/>
      <c r="K5" s="6"/>
    </row>
    <row r="6" spans="1:15" x14ac:dyDescent="0.2">
      <c r="A6" s="6"/>
      <c r="B6" s="6"/>
      <c r="C6" s="6"/>
      <c r="D6" s="6"/>
      <c r="E6" s="6"/>
      <c r="F6" s="6"/>
      <c r="G6" s="6"/>
      <c r="H6" s="6"/>
      <c r="I6" s="6"/>
      <c r="J6" s="6"/>
      <c r="K6" s="6"/>
    </row>
    <row r="7" spans="1:15" ht="6" customHeight="1" x14ac:dyDescent="0.2">
      <c r="A7" s="6"/>
      <c r="B7" s="6"/>
      <c r="C7" s="6"/>
      <c r="D7" s="6"/>
      <c r="E7" s="6"/>
      <c r="F7" s="6"/>
      <c r="G7" s="6"/>
      <c r="H7" s="6"/>
      <c r="I7" s="6"/>
      <c r="J7" s="6"/>
      <c r="K7" s="6"/>
    </row>
    <row r="8" spans="1:15" hidden="1" x14ac:dyDescent="0.2">
      <c r="A8" s="6"/>
      <c r="B8" s="6"/>
      <c r="C8" s="6"/>
      <c r="D8" s="6"/>
      <c r="E8" s="6"/>
      <c r="F8" s="6"/>
      <c r="G8" s="6"/>
      <c r="H8" s="6"/>
      <c r="I8" s="6"/>
      <c r="J8" s="6"/>
      <c r="K8" s="6"/>
    </row>
    <row r="9" spans="1:15" ht="2" hidden="1" x14ac:dyDescent="0.2">
      <c r="A9" s="6"/>
      <c r="B9" s="6"/>
      <c r="C9" s="6"/>
      <c r="D9" s="6"/>
      <c r="E9" s="6"/>
      <c r="F9" s="6"/>
      <c r="G9" s="6"/>
      <c r="H9" s="6"/>
      <c r="I9" s="6"/>
      <c r="J9" s="6"/>
      <c r="K9" s="6"/>
    </row>
    <row r="10" spans="1:15" ht="1" hidden="1" x14ac:dyDescent="0.2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</row>
    <row r="11" spans="1:15" hidden="1" x14ac:dyDescent="0.2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</row>
    <row r="12" spans="1:15" x14ac:dyDescent="0.2">
      <c r="A12" s="1" t="s">
        <v>0</v>
      </c>
      <c r="B12" s="1" t="s">
        <v>1</v>
      </c>
    </row>
    <row r="13" spans="1:15" x14ac:dyDescent="0.2">
      <c r="A13" s="1" t="s">
        <v>2</v>
      </c>
      <c r="B13" s="1" t="s">
        <v>3</v>
      </c>
      <c r="C13" s="1">
        <v>4.5778653670000002</v>
      </c>
      <c r="D13" s="1">
        <v>1</v>
      </c>
    </row>
    <row r="14" spans="1:15" x14ac:dyDescent="0.2">
      <c r="A14" s="1" t="s">
        <v>4</v>
      </c>
      <c r="B14" s="1" t="s">
        <v>3</v>
      </c>
      <c r="C14" s="1">
        <v>7.8756534556784601</v>
      </c>
      <c r="D14" s="1">
        <v>0.1</v>
      </c>
      <c r="K14" s="1" t="s">
        <v>0</v>
      </c>
      <c r="L14" s="2" t="s">
        <v>5</v>
      </c>
      <c r="M14" s="2" t="s">
        <v>6</v>
      </c>
      <c r="N14" s="2" t="s">
        <v>7</v>
      </c>
      <c r="O14" s="1" t="s">
        <v>8</v>
      </c>
    </row>
    <row r="15" spans="1:15" x14ac:dyDescent="0.2">
      <c r="A15" s="1" t="s">
        <v>9</v>
      </c>
      <c r="B15" s="1" t="s">
        <v>3</v>
      </c>
      <c r="C15" s="1">
        <v>10.8787654578</v>
      </c>
      <c r="D15" s="1">
        <v>0.01</v>
      </c>
      <c r="K15" s="1" t="s">
        <v>10</v>
      </c>
      <c r="L15" s="3">
        <f>E26</f>
        <v>1.1023911116206525E-6</v>
      </c>
      <c r="M15" s="3">
        <f>E30</f>
        <v>2.1567149911579775E-6</v>
      </c>
      <c r="N15" s="3">
        <f>L15/M15</f>
        <v>0.51114362173036121</v>
      </c>
      <c r="O15" s="4">
        <v>1</v>
      </c>
    </row>
    <row r="16" spans="1:15" x14ac:dyDescent="0.2">
      <c r="A16" s="1" t="s">
        <v>11</v>
      </c>
      <c r="B16" s="1" t="s">
        <v>3</v>
      </c>
      <c r="C16" s="1">
        <v>14.9786765674564</v>
      </c>
      <c r="D16" s="1">
        <v>1E-3</v>
      </c>
      <c r="K16" s="1" t="s">
        <v>12</v>
      </c>
      <c r="L16" s="3">
        <f>E34</f>
        <v>1.1340335535302502E-6</v>
      </c>
      <c r="M16" s="3">
        <f>E38</f>
        <v>8.00717263737716E-6</v>
      </c>
      <c r="N16" s="3">
        <f t="shared" ref="N16:N19" si="0">L16/M16</f>
        <v>0.14162721411008763</v>
      </c>
      <c r="O16" s="4">
        <f>N16/N15</f>
        <v>0.27707909888543791</v>
      </c>
    </row>
    <row r="17" spans="1:15" x14ac:dyDescent="0.2">
      <c r="A17" s="1" t="s">
        <v>13</v>
      </c>
      <c r="B17" s="1" t="s">
        <v>3</v>
      </c>
      <c r="C17" s="1">
        <v>18.967636576</v>
      </c>
      <c r="D17" s="1">
        <v>1E-4</v>
      </c>
      <c r="K17" s="1" t="s">
        <v>14</v>
      </c>
      <c r="L17" s="3">
        <f>E42</f>
        <v>1.0322444439500171E-6</v>
      </c>
      <c r="M17" s="3">
        <f>E46</f>
        <v>4.1273894440839375E-6</v>
      </c>
      <c r="N17" s="3">
        <f t="shared" si="0"/>
        <v>0.25009620679957933</v>
      </c>
      <c r="O17" s="4">
        <f>N17/N15</f>
        <v>0.48928754300588778</v>
      </c>
    </row>
    <row r="18" spans="1:15" x14ac:dyDescent="0.2">
      <c r="A18" s="1" t="s">
        <v>15</v>
      </c>
      <c r="B18" s="1" t="s">
        <v>3</v>
      </c>
      <c r="C18" s="1">
        <v>22.877656345999998</v>
      </c>
      <c r="D18" s="1">
        <v>1.0000000000000001E-5</v>
      </c>
      <c r="K18" s="1" t="s">
        <v>16</v>
      </c>
      <c r="L18" s="3">
        <f>E50</f>
        <v>1.5556416782786785E-6</v>
      </c>
      <c r="M18" s="3">
        <f>E54</f>
        <v>1.0268336090524317E-6</v>
      </c>
      <c r="N18" s="3">
        <f t="shared" si="0"/>
        <v>1.5149890542774833</v>
      </c>
      <c r="O18" s="4">
        <f>N18/N15</f>
        <v>2.9639204909743961</v>
      </c>
    </row>
    <row r="19" spans="1:15" x14ac:dyDescent="0.2">
      <c r="A19" s="1" t="s">
        <v>17</v>
      </c>
      <c r="B19" s="1" t="s">
        <v>3</v>
      </c>
      <c r="C19" s="1">
        <v>26.878534500000001</v>
      </c>
      <c r="D19" s="1">
        <v>9.9999999999999995E-7</v>
      </c>
      <c r="K19" s="1" t="s">
        <v>18</v>
      </c>
      <c r="L19" s="3">
        <f>E58</f>
        <v>1.1540136808471661E-6</v>
      </c>
      <c r="M19" s="3">
        <f>E62</f>
        <v>2.534169025635971E-6</v>
      </c>
      <c r="N19" s="3">
        <f t="shared" si="0"/>
        <v>0.45538149554075491</v>
      </c>
      <c r="O19" s="4">
        <f>N19/N15</f>
        <v>0.89090712704027053</v>
      </c>
    </row>
    <row r="20" spans="1:15" x14ac:dyDescent="0.2">
      <c r="A20" s="1" t="s">
        <v>19</v>
      </c>
      <c r="B20" s="1" t="s">
        <v>3</v>
      </c>
      <c r="C20" s="1">
        <v>30.876864650000002</v>
      </c>
      <c r="D20" s="3">
        <v>9.9999999999999995E-8</v>
      </c>
    </row>
    <row r="21" spans="1:15" x14ac:dyDescent="0.2">
      <c r="A21" s="1" t="s">
        <v>20</v>
      </c>
      <c r="B21" s="1" t="s">
        <v>3</v>
      </c>
      <c r="C21" s="1">
        <v>33.867645750000001</v>
      </c>
      <c r="D21" s="3">
        <v>1E-8</v>
      </c>
    </row>
    <row r="22" spans="1:15" x14ac:dyDescent="0.2">
      <c r="D22" s="3"/>
    </row>
    <row r="24" spans="1:15" x14ac:dyDescent="0.2">
      <c r="E24" s="1" t="s">
        <v>21</v>
      </c>
    </row>
    <row r="25" spans="1:15" x14ac:dyDescent="0.2">
      <c r="A25" s="1" t="s">
        <v>32</v>
      </c>
      <c r="B25" s="1" t="s">
        <v>3</v>
      </c>
      <c r="C25" s="1">
        <v>26.4373304647007</v>
      </c>
      <c r="D25" s="3">
        <f>EXP((C25-4.0158)/-1.636)</f>
        <v>1.1167454276168979E-6</v>
      </c>
      <c r="E25" s="3"/>
    </row>
    <row r="26" spans="1:15" x14ac:dyDescent="0.2">
      <c r="A26" s="1" t="s">
        <v>32</v>
      </c>
      <c r="B26" s="1" t="s">
        <v>3</v>
      </c>
      <c r="C26" s="1">
        <v>26.366128567821601</v>
      </c>
      <c r="D26" s="3">
        <f t="shared" ref="D26:D63" si="1">EXP((C26-4.0158)/-1.636)</f>
        <v>1.1664215161508012E-6</v>
      </c>
      <c r="E26" s="3">
        <f>AVERAGE(D25:D27)</f>
        <v>1.1023911116206525E-6</v>
      </c>
    </row>
    <row r="27" spans="1:15" x14ac:dyDescent="0.2">
      <c r="A27" s="1" t="s">
        <v>32</v>
      </c>
      <c r="B27" s="1" t="s">
        <v>3</v>
      </c>
      <c r="C27" s="1">
        <v>26.579164824543799</v>
      </c>
      <c r="D27" s="3">
        <f t="shared" si="1"/>
        <v>1.0240063910942579E-6</v>
      </c>
      <c r="E27" s="3"/>
    </row>
    <row r="28" spans="1:15" x14ac:dyDescent="0.2">
      <c r="D28" s="3"/>
      <c r="E28" s="3"/>
    </row>
    <row r="29" spans="1:15" x14ac:dyDescent="0.2">
      <c r="A29" s="1" t="s">
        <v>33</v>
      </c>
      <c r="B29" s="1" t="s">
        <v>3</v>
      </c>
      <c r="C29" s="1">
        <v>25.532947055734301</v>
      </c>
      <c r="D29" s="3">
        <f t="shared" si="1"/>
        <v>1.9410327593325359E-6</v>
      </c>
      <c r="E29" s="3"/>
    </row>
    <row r="30" spans="1:15" x14ac:dyDescent="0.2">
      <c r="A30" s="1" t="s">
        <v>33</v>
      </c>
      <c r="B30" s="1" t="s">
        <v>3</v>
      </c>
      <c r="C30" s="1">
        <v>25.286254639340001</v>
      </c>
      <c r="D30" s="3">
        <f t="shared" si="1"/>
        <v>2.2569405724697934E-6</v>
      </c>
      <c r="E30" s="3">
        <f>AVERAGE(D29:D31)</f>
        <v>2.1567149911579775E-6</v>
      </c>
    </row>
    <row r="31" spans="1:15" x14ac:dyDescent="0.2">
      <c r="A31" s="1" t="s">
        <v>33</v>
      </c>
      <c r="B31" s="1" t="s">
        <v>3</v>
      </c>
      <c r="C31" s="1">
        <v>25.2752511040017</v>
      </c>
      <c r="D31" s="3">
        <f t="shared" si="1"/>
        <v>2.2721716416716031E-6</v>
      </c>
      <c r="E31" s="3"/>
    </row>
    <row r="32" spans="1:15" x14ac:dyDescent="0.2">
      <c r="D32" s="3"/>
      <c r="E32" s="3"/>
    </row>
    <row r="33" spans="1:5" x14ac:dyDescent="0.2">
      <c r="A33" s="1" t="s">
        <v>34</v>
      </c>
      <c r="B33" s="1" t="s">
        <v>3</v>
      </c>
      <c r="C33" s="1">
        <v>26.4849610340376</v>
      </c>
      <c r="D33" s="3">
        <f t="shared" si="1"/>
        <v>1.0847011886960572E-6</v>
      </c>
      <c r="E33" s="3"/>
    </row>
    <row r="34" spans="1:5" x14ac:dyDescent="0.2">
      <c r="A34" s="1" t="s">
        <v>34</v>
      </c>
      <c r="B34" s="1" t="s">
        <v>3</v>
      </c>
      <c r="C34" s="1">
        <v>26.390899705964099</v>
      </c>
      <c r="D34" s="3">
        <f t="shared" si="1"/>
        <v>1.1488934321861209E-6</v>
      </c>
      <c r="E34" s="3">
        <f>AVERAGE(D33:D35)</f>
        <v>1.1340335535302502E-6</v>
      </c>
    </row>
    <row r="35" spans="1:5" x14ac:dyDescent="0.2">
      <c r="A35" s="1" t="s">
        <v>34</v>
      </c>
      <c r="B35" s="1" t="s">
        <v>3</v>
      </c>
      <c r="C35" s="1">
        <v>26.3632074652478</v>
      </c>
      <c r="D35" s="3">
        <f t="shared" si="1"/>
        <v>1.1685060397085726E-6</v>
      </c>
      <c r="E35" s="3"/>
    </row>
    <row r="36" spans="1:5" x14ac:dyDescent="0.2">
      <c r="D36" s="3"/>
      <c r="E36" s="3"/>
    </row>
    <row r="37" spans="1:5" x14ac:dyDescent="0.2">
      <c r="A37" s="1" t="s">
        <v>35</v>
      </c>
      <c r="B37" s="1" t="s">
        <v>3</v>
      </c>
      <c r="C37" s="1">
        <v>23.180390814117501</v>
      </c>
      <c r="D37" s="3">
        <f t="shared" si="1"/>
        <v>8.1760814404085799E-6</v>
      </c>
      <c r="E37" s="3"/>
    </row>
    <row r="38" spans="1:5" x14ac:dyDescent="0.2">
      <c r="A38" s="1" t="s">
        <v>35</v>
      </c>
      <c r="B38" s="1" t="s">
        <v>3</v>
      </c>
      <c r="C38" s="1">
        <v>23.162609309393201</v>
      </c>
      <c r="D38" s="3">
        <f t="shared" si="1"/>
        <v>8.265431059654027E-6</v>
      </c>
      <c r="E38" s="3">
        <f>AVERAGE(D37:D39)</f>
        <v>8.00717263737716E-6</v>
      </c>
    </row>
    <row r="39" spans="1:5" x14ac:dyDescent="0.2">
      <c r="A39" s="1" t="s">
        <v>35</v>
      </c>
      <c r="B39" s="1" t="s">
        <v>3</v>
      </c>
      <c r="C39" s="1">
        <v>23.304234510102599</v>
      </c>
      <c r="D39" s="3">
        <f t="shared" si="1"/>
        <v>7.5800054120688782E-6</v>
      </c>
      <c r="E39" s="3"/>
    </row>
    <row r="40" spans="1:5" x14ac:dyDescent="0.2">
      <c r="D40" s="3"/>
      <c r="E40" s="3"/>
    </row>
    <row r="41" spans="1:5" x14ac:dyDescent="0.2">
      <c r="A41" s="1" t="s">
        <v>36</v>
      </c>
      <c r="B41" s="1" t="s">
        <v>3</v>
      </c>
      <c r="C41" s="1">
        <v>26.646541183208502</v>
      </c>
      <c r="D41" s="3">
        <f t="shared" si="1"/>
        <v>9.8269073141262053E-7</v>
      </c>
      <c r="E41" s="3"/>
    </row>
    <row r="42" spans="1:5" x14ac:dyDescent="0.2">
      <c r="A42" s="1" t="s">
        <v>36</v>
      </c>
      <c r="B42" s="1" t="s">
        <v>3</v>
      </c>
      <c r="C42" s="1">
        <v>26.5472880813725</v>
      </c>
      <c r="D42" s="3">
        <f t="shared" si="1"/>
        <v>1.0441543566631759E-6</v>
      </c>
      <c r="E42" s="3">
        <f>AVERAGE(D41:D43)</f>
        <v>1.0322444439500171E-6</v>
      </c>
    </row>
    <row r="43" spans="1:5" x14ac:dyDescent="0.2">
      <c r="A43" s="1" t="s">
        <v>36</v>
      </c>
      <c r="B43" s="1" t="s">
        <v>3</v>
      </c>
      <c r="C43" s="1">
        <v>26.507456604986199</v>
      </c>
      <c r="D43" s="3">
        <f t="shared" si="1"/>
        <v>1.0698882437742548E-6</v>
      </c>
      <c r="E43" s="3"/>
    </row>
    <row r="44" spans="1:5" x14ac:dyDescent="0.2">
      <c r="D44" s="3"/>
      <c r="E44" s="3"/>
    </row>
    <row r="45" spans="1:5" x14ac:dyDescent="0.2">
      <c r="A45" s="1" t="s">
        <v>37</v>
      </c>
      <c r="B45" s="1" t="s">
        <v>3</v>
      </c>
      <c r="C45" s="1">
        <v>24.219751782586801</v>
      </c>
      <c r="D45" s="3">
        <f t="shared" si="1"/>
        <v>4.3314691447949462E-6</v>
      </c>
      <c r="E45" s="3"/>
    </row>
    <row r="46" spans="1:5" x14ac:dyDescent="0.2">
      <c r="A46" s="1" t="s">
        <v>37</v>
      </c>
      <c r="B46" s="1" t="s">
        <v>3</v>
      </c>
      <c r="C46" s="1">
        <v>24.298172958257101</v>
      </c>
      <c r="D46" s="3">
        <f t="shared" si="1"/>
        <v>4.128739171125282E-6</v>
      </c>
      <c r="E46" s="3">
        <f>AVERAGE(D45:D47)</f>
        <v>4.1273894440839375E-6</v>
      </c>
    </row>
    <row r="47" spans="1:5" x14ac:dyDescent="0.2">
      <c r="A47" s="1" t="s">
        <v>37</v>
      </c>
      <c r="B47" s="1" t="s">
        <v>3</v>
      </c>
      <c r="C47" s="1">
        <v>24.3822315248282</v>
      </c>
      <c r="D47" s="3">
        <f t="shared" si="1"/>
        <v>3.9219600163315834E-6</v>
      </c>
      <c r="E47" s="3"/>
    </row>
    <row r="48" spans="1:5" x14ac:dyDescent="0.2">
      <c r="D48" s="3"/>
      <c r="E48" s="3"/>
    </row>
    <row r="49" spans="1:5" x14ac:dyDescent="0.2">
      <c r="A49" s="1" t="s">
        <v>38</v>
      </c>
      <c r="B49" s="1" t="s">
        <v>3</v>
      </c>
      <c r="C49" s="1">
        <v>25.966620024739498</v>
      </c>
      <c r="D49" s="3">
        <f t="shared" si="1"/>
        <v>1.4890508517053012E-6</v>
      </c>
      <c r="E49" s="3"/>
    </row>
    <row r="50" spans="1:5" x14ac:dyDescent="0.2">
      <c r="A50" s="1" t="s">
        <v>38</v>
      </c>
      <c r="B50" s="1" t="s">
        <v>3</v>
      </c>
      <c r="C50" s="1">
        <v>25.9124248889425</v>
      </c>
      <c r="D50" s="3">
        <f t="shared" si="1"/>
        <v>1.5392041787706339E-6</v>
      </c>
      <c r="E50" s="3">
        <f>AVERAGE(D49:D51)</f>
        <v>1.5556416782786785E-6</v>
      </c>
    </row>
    <row r="51" spans="1:5" x14ac:dyDescent="0.2">
      <c r="A51" s="1" t="s">
        <v>38</v>
      </c>
      <c r="B51" s="1" t="s">
        <v>3</v>
      </c>
      <c r="C51" s="1">
        <v>25.809979511204698</v>
      </c>
      <c r="D51" s="3">
        <f t="shared" si="1"/>
        <v>1.6386700043601003E-6</v>
      </c>
      <c r="E51" s="3"/>
    </row>
    <row r="52" spans="1:5" x14ac:dyDescent="0.2">
      <c r="D52" s="3"/>
      <c r="E52" s="3"/>
    </row>
    <row r="53" spans="1:5" x14ac:dyDescent="0.2">
      <c r="A53" s="1" t="s">
        <v>39</v>
      </c>
      <c r="B53" s="1" t="s">
        <v>3</v>
      </c>
      <c r="C53" s="1">
        <v>26.593874302506499</v>
      </c>
      <c r="D53" s="3">
        <f t="shared" si="1"/>
        <v>1.0148406899409819E-6</v>
      </c>
      <c r="E53" s="3"/>
    </row>
    <row r="54" spans="1:5" x14ac:dyDescent="0.2">
      <c r="A54" s="1" t="s">
        <v>39</v>
      </c>
      <c r="B54" s="1" t="s">
        <v>3</v>
      </c>
      <c r="C54" s="1">
        <v>26.544582503165099</v>
      </c>
      <c r="D54" s="3">
        <f t="shared" si="1"/>
        <v>1.0458825831632551E-6</v>
      </c>
      <c r="E54" s="3">
        <f>AVERAGE(D53:D55)</f>
        <v>1.0268336090524317E-6</v>
      </c>
    </row>
    <row r="55" spans="1:5" x14ac:dyDescent="0.2">
      <c r="A55" s="1" t="s">
        <v>39</v>
      </c>
      <c r="B55" s="1" t="s">
        <v>3</v>
      </c>
      <c r="C55" s="1">
        <v>26.5859349993355</v>
      </c>
      <c r="D55" s="3">
        <f t="shared" si="1"/>
        <v>1.019777554053058E-6</v>
      </c>
      <c r="E55" s="3"/>
    </row>
    <row r="56" spans="1:5" x14ac:dyDescent="0.2">
      <c r="D56" s="3"/>
      <c r="E56" s="3"/>
    </row>
    <row r="57" spans="1:5" x14ac:dyDescent="0.2">
      <c r="A57" s="1" t="s">
        <v>40</v>
      </c>
      <c r="B57" s="1" t="s">
        <v>3</v>
      </c>
      <c r="C57" s="1">
        <v>26.326472693969698</v>
      </c>
      <c r="D57" s="3">
        <f t="shared" si="1"/>
        <v>1.1950404813635978E-6</v>
      </c>
      <c r="E57" s="3"/>
    </row>
    <row r="58" spans="1:5" x14ac:dyDescent="0.2">
      <c r="A58" s="1" t="s">
        <v>40</v>
      </c>
      <c r="B58" s="1" t="s">
        <v>3</v>
      </c>
      <c r="C58" s="1">
        <v>26.484199524204602</v>
      </c>
      <c r="D58" s="3">
        <f t="shared" si="1"/>
        <v>1.0852062026891503E-6</v>
      </c>
      <c r="E58" s="3">
        <f>AVERAGE(D57:D59)</f>
        <v>1.1540136808471661E-6</v>
      </c>
    </row>
    <row r="59" spans="1:5" x14ac:dyDescent="0.2">
      <c r="A59" s="1" t="s">
        <v>40</v>
      </c>
      <c r="B59" s="1" t="s">
        <v>3</v>
      </c>
      <c r="C59" s="1">
        <v>26.344707769471199</v>
      </c>
      <c r="D59" s="3">
        <f t="shared" si="1"/>
        <v>1.1817943584887504E-6</v>
      </c>
      <c r="E59" s="3"/>
    </row>
    <row r="60" spans="1:5" x14ac:dyDescent="0.2">
      <c r="D60" s="3"/>
      <c r="E60" s="3"/>
    </row>
    <row r="61" spans="1:5" x14ac:dyDescent="0.2">
      <c r="A61" s="1" t="s">
        <v>41</v>
      </c>
      <c r="B61" s="1" t="s">
        <v>3</v>
      </c>
      <c r="C61" s="1">
        <v>25.160774174159801</v>
      </c>
      <c r="D61" s="3">
        <f t="shared" si="1"/>
        <v>2.4368585201001983E-6</v>
      </c>
      <c r="E61" s="3"/>
    </row>
    <row r="62" spans="1:5" x14ac:dyDescent="0.2">
      <c r="A62" s="1" t="s">
        <v>41</v>
      </c>
      <c r="B62" s="1" t="s">
        <v>3</v>
      </c>
      <c r="C62" s="1">
        <v>25.0178655541275</v>
      </c>
      <c r="D62" s="3">
        <f t="shared" si="1"/>
        <v>2.6592979921734021E-6</v>
      </c>
      <c r="E62" s="3">
        <f>AVERAGE(D61:D63)</f>
        <v>2.534169025635971E-6</v>
      </c>
    </row>
    <row r="63" spans="1:5" x14ac:dyDescent="0.2">
      <c r="A63" s="1" t="s">
        <v>41</v>
      </c>
      <c r="B63" s="1" t="s">
        <v>3</v>
      </c>
      <c r="C63" s="1">
        <v>25.1147730954123</v>
      </c>
      <c r="D63" s="3">
        <f t="shared" si="1"/>
        <v>2.5063505646343121E-6</v>
      </c>
      <c r="E63" s="3"/>
    </row>
  </sheetData>
  <mergeCells count="1">
    <mergeCell ref="A1:K1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DA5F3-AE16-4B46-B64D-EE5B77213EB5}">
  <dimension ref="A1:O63"/>
  <sheetViews>
    <sheetView tabSelected="1" workbookViewId="0">
      <selection activeCell="A22" sqref="A22"/>
    </sheetView>
  </sheetViews>
  <sheetFormatPr baseColWidth="10" defaultColWidth="10.83203125" defaultRowHeight="16" x14ac:dyDescent="0.2"/>
  <cols>
    <col min="1" max="1" width="46.6640625" style="1" customWidth="1"/>
    <col min="2" max="2" width="24.83203125" style="1" customWidth="1"/>
    <col min="3" max="10" width="10.83203125" style="1"/>
    <col min="11" max="11" width="42.1640625" style="1" customWidth="1"/>
    <col min="12" max="12" width="16.5" style="1" customWidth="1"/>
    <col min="13" max="13" width="20" style="1" customWidth="1"/>
    <col min="14" max="14" width="24.5" style="1" customWidth="1"/>
    <col min="15" max="15" width="33" style="1" customWidth="1"/>
    <col min="16" max="16384" width="10.83203125" style="1"/>
  </cols>
  <sheetData>
    <row r="1" spans="1:15" x14ac:dyDescent="0.2">
      <c r="A1" s="5" t="s">
        <v>52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5" x14ac:dyDescent="0.2">
      <c r="A2" s="6"/>
      <c r="B2" s="6"/>
      <c r="C2" s="6"/>
      <c r="D2" s="6"/>
      <c r="E2" s="6"/>
      <c r="F2" s="6"/>
      <c r="G2" s="6"/>
      <c r="H2" s="6"/>
      <c r="I2" s="6"/>
      <c r="J2" s="6"/>
      <c r="K2" s="6"/>
    </row>
    <row r="3" spans="1:15" x14ac:dyDescent="0.2">
      <c r="A3" s="6"/>
      <c r="B3" s="6"/>
      <c r="C3" s="6"/>
      <c r="D3" s="6"/>
      <c r="E3" s="6"/>
      <c r="F3" s="6"/>
      <c r="G3" s="6"/>
      <c r="H3" s="6"/>
      <c r="I3" s="6"/>
      <c r="J3" s="6"/>
      <c r="K3" s="6"/>
    </row>
    <row r="4" spans="1:15" x14ac:dyDescent="0.2">
      <c r="A4" s="6"/>
      <c r="B4" s="6"/>
      <c r="C4" s="6"/>
      <c r="D4" s="6"/>
      <c r="E4" s="6"/>
      <c r="F4" s="6"/>
      <c r="G4" s="6"/>
      <c r="H4" s="6"/>
      <c r="I4" s="6"/>
      <c r="J4" s="6"/>
      <c r="K4" s="6"/>
    </row>
    <row r="5" spans="1:15" x14ac:dyDescent="0.2">
      <c r="A5" s="6"/>
      <c r="B5" s="6"/>
      <c r="C5" s="6"/>
      <c r="D5" s="6"/>
      <c r="E5" s="6"/>
      <c r="F5" s="6"/>
      <c r="G5" s="6"/>
      <c r="H5" s="6"/>
      <c r="I5" s="6"/>
      <c r="J5" s="6"/>
      <c r="K5" s="6"/>
    </row>
    <row r="6" spans="1:15" x14ac:dyDescent="0.2">
      <c r="A6" s="6"/>
      <c r="B6" s="6"/>
      <c r="C6" s="6"/>
      <c r="D6" s="6"/>
      <c r="E6" s="6"/>
      <c r="F6" s="6"/>
      <c r="G6" s="6"/>
      <c r="H6" s="6"/>
      <c r="I6" s="6"/>
      <c r="J6" s="6"/>
      <c r="K6" s="6"/>
    </row>
    <row r="7" spans="1:15" ht="6" customHeight="1" x14ac:dyDescent="0.2">
      <c r="A7" s="6"/>
      <c r="B7" s="6"/>
      <c r="C7" s="6"/>
      <c r="D7" s="6"/>
      <c r="E7" s="6"/>
      <c r="F7" s="6"/>
      <c r="G7" s="6"/>
      <c r="H7" s="6"/>
      <c r="I7" s="6"/>
      <c r="J7" s="6"/>
      <c r="K7" s="6"/>
    </row>
    <row r="8" spans="1:15" hidden="1" x14ac:dyDescent="0.2">
      <c r="A8" s="6"/>
      <c r="B8" s="6"/>
      <c r="C8" s="6"/>
      <c r="D8" s="6"/>
      <c r="E8" s="6"/>
      <c r="F8" s="6"/>
      <c r="G8" s="6"/>
      <c r="H8" s="6"/>
      <c r="I8" s="6"/>
      <c r="J8" s="6"/>
      <c r="K8" s="6"/>
    </row>
    <row r="9" spans="1:15" ht="6" hidden="1" x14ac:dyDescent="0.2">
      <c r="A9" s="6"/>
      <c r="B9" s="6"/>
      <c r="C9" s="6"/>
      <c r="D9" s="6"/>
      <c r="E9" s="6"/>
      <c r="F9" s="6"/>
      <c r="G9" s="6"/>
      <c r="H9" s="6"/>
      <c r="I9" s="6"/>
      <c r="J9" s="6"/>
      <c r="K9" s="6"/>
    </row>
    <row r="10" spans="1:15" hidden="1" x14ac:dyDescent="0.2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</row>
    <row r="11" spans="1:15" ht="1" hidden="1" x14ac:dyDescent="0.2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</row>
    <row r="12" spans="1:15" x14ac:dyDescent="0.2">
      <c r="A12" s="1" t="s">
        <v>0</v>
      </c>
      <c r="B12" s="1" t="s">
        <v>1</v>
      </c>
    </row>
    <row r="13" spans="1:15" x14ac:dyDescent="0.2">
      <c r="A13" s="1" t="s">
        <v>2</v>
      </c>
      <c r="B13" s="1" t="s">
        <v>3</v>
      </c>
      <c r="C13" s="1">
        <v>3.877656456</v>
      </c>
      <c r="D13" s="1">
        <v>1</v>
      </c>
    </row>
    <row r="14" spans="1:15" x14ac:dyDescent="0.2">
      <c r="A14" s="1" t="s">
        <v>4</v>
      </c>
      <c r="B14" s="1" t="s">
        <v>3</v>
      </c>
      <c r="C14" s="1">
        <v>7.9866456699999997</v>
      </c>
      <c r="D14" s="1">
        <v>0.1</v>
      </c>
      <c r="K14" s="1" t="s">
        <v>0</v>
      </c>
      <c r="L14" s="2" t="s">
        <v>5</v>
      </c>
      <c r="M14" s="2" t="s">
        <v>6</v>
      </c>
      <c r="N14" s="2" t="s">
        <v>7</v>
      </c>
      <c r="O14" s="1" t="s">
        <v>8</v>
      </c>
    </row>
    <row r="15" spans="1:15" x14ac:dyDescent="0.2">
      <c r="A15" s="1" t="s">
        <v>9</v>
      </c>
      <c r="B15" s="1" t="s">
        <v>3</v>
      </c>
      <c r="C15" s="1">
        <v>10.757653599999999</v>
      </c>
      <c r="D15" s="1">
        <v>0.01</v>
      </c>
      <c r="K15" s="1" t="s">
        <v>10</v>
      </c>
      <c r="L15" s="3">
        <f>E26</f>
        <v>1.8989773440403477E-6</v>
      </c>
      <c r="M15" s="3">
        <f>E30</f>
        <v>1.456733740617668E-6</v>
      </c>
      <c r="N15" s="3">
        <f>L15/M15</f>
        <v>1.3035857487828657</v>
      </c>
      <c r="O15" s="4">
        <v>1</v>
      </c>
    </row>
    <row r="16" spans="1:15" x14ac:dyDescent="0.2">
      <c r="A16" s="1" t="s">
        <v>11</v>
      </c>
      <c r="B16" s="1" t="s">
        <v>3</v>
      </c>
      <c r="C16" s="1">
        <v>14.878556359999999</v>
      </c>
      <c r="D16" s="1">
        <v>1E-3</v>
      </c>
      <c r="K16" s="1" t="s">
        <v>12</v>
      </c>
      <c r="L16" s="3">
        <f>E34</f>
        <v>2.0001629865172394E-7</v>
      </c>
      <c r="M16" s="3">
        <f>E38</f>
        <v>5.3676248847007604E-7</v>
      </c>
      <c r="N16" s="3">
        <f t="shared" ref="N16:N19" si="0">L16/M16</f>
        <v>0.37263464371704996</v>
      </c>
      <c r="O16" s="4">
        <f>N16/N15</f>
        <v>0.28585357278182288</v>
      </c>
    </row>
    <row r="17" spans="1:15" x14ac:dyDescent="0.2">
      <c r="A17" s="1" t="s">
        <v>13</v>
      </c>
      <c r="B17" s="1" t="s">
        <v>3</v>
      </c>
      <c r="C17" s="1">
        <v>18.978745750000002</v>
      </c>
      <c r="D17" s="1">
        <v>1E-4</v>
      </c>
      <c r="K17" s="1" t="s">
        <v>14</v>
      </c>
      <c r="L17" s="3">
        <f>E42</f>
        <v>2.8837032522598193E-7</v>
      </c>
      <c r="M17" s="3">
        <f>E46</f>
        <v>4.6794854901988011E-7</v>
      </c>
      <c r="N17" s="3">
        <f t="shared" si="0"/>
        <v>0.61624365719260077</v>
      </c>
      <c r="O17" s="4">
        <f>N17/N15</f>
        <v>0.47272966720292564</v>
      </c>
    </row>
    <row r="18" spans="1:15" x14ac:dyDescent="0.2">
      <c r="A18" s="1" t="s">
        <v>15</v>
      </c>
      <c r="B18" s="1" t="s">
        <v>3</v>
      </c>
      <c r="C18" s="1">
        <v>22.875653467799999</v>
      </c>
      <c r="D18" s="1">
        <v>1.0000000000000001E-5</v>
      </c>
      <c r="K18" s="1" t="s">
        <v>16</v>
      </c>
      <c r="L18" s="3">
        <f>E50</f>
        <v>5.645692851278281E-7</v>
      </c>
      <c r="M18" s="3">
        <f>E54</f>
        <v>1.4670079363624978E-7</v>
      </c>
      <c r="N18" s="3">
        <f t="shared" si="0"/>
        <v>3.8484405648663307</v>
      </c>
      <c r="O18" s="4">
        <f>N18/N15</f>
        <v>2.9521959475696553</v>
      </c>
    </row>
    <row r="19" spans="1:15" x14ac:dyDescent="0.2">
      <c r="A19" s="1" t="s">
        <v>17</v>
      </c>
      <c r="B19" s="1" t="s">
        <v>3</v>
      </c>
      <c r="C19" s="1">
        <v>26.987567457000001</v>
      </c>
      <c r="D19" s="1">
        <v>9.9999999999999995E-7</v>
      </c>
      <c r="K19" s="1" t="s">
        <v>18</v>
      </c>
      <c r="L19" s="3">
        <f>E58</f>
        <v>1.431234732538232E-6</v>
      </c>
      <c r="M19" s="3">
        <f>E62</f>
        <v>1.3883772834843163E-6</v>
      </c>
      <c r="N19" s="3">
        <f t="shared" si="0"/>
        <v>1.0308687339988445</v>
      </c>
      <c r="O19" s="4">
        <f>N19/N15</f>
        <v>0.79079472521186112</v>
      </c>
    </row>
    <row r="20" spans="1:15" x14ac:dyDescent="0.2">
      <c r="A20" s="1" t="s">
        <v>19</v>
      </c>
      <c r="B20" s="1" t="s">
        <v>3</v>
      </c>
      <c r="C20" s="1">
        <v>30.879754399999999</v>
      </c>
      <c r="D20" s="3">
        <v>9.9999999999999995E-8</v>
      </c>
    </row>
    <row r="21" spans="1:15" x14ac:dyDescent="0.2">
      <c r="A21" s="1" t="s">
        <v>20</v>
      </c>
      <c r="B21" s="1" t="s">
        <v>3</v>
      </c>
      <c r="C21" s="1">
        <v>34.87645727452</v>
      </c>
      <c r="D21" s="3">
        <v>1E-8</v>
      </c>
    </row>
    <row r="22" spans="1:15" x14ac:dyDescent="0.2">
      <c r="D22" s="3"/>
    </row>
    <row r="24" spans="1:15" x14ac:dyDescent="0.2">
      <c r="E24" s="1" t="s">
        <v>21</v>
      </c>
    </row>
    <row r="25" spans="1:15" x14ac:dyDescent="0.2">
      <c r="A25" s="1" t="s">
        <v>42</v>
      </c>
      <c r="B25" s="1" t="s">
        <v>3</v>
      </c>
      <c r="C25" s="1">
        <v>25.8846812225664</v>
      </c>
      <c r="D25" s="3">
        <f>EXP((C25-3.58)/-1.687)</f>
        <v>1.8112264309273495E-6</v>
      </c>
      <c r="E25" s="3"/>
    </row>
    <row r="26" spans="1:15" x14ac:dyDescent="0.2">
      <c r="A26" s="1" t="s">
        <v>42</v>
      </c>
      <c r="B26" s="1" t="s">
        <v>3</v>
      </c>
      <c r="C26" s="1">
        <v>25.851457830739001</v>
      </c>
      <c r="D26" s="3">
        <f t="shared" ref="D26:D63" si="1">EXP((C26-3.58)/-1.687)</f>
        <v>1.8472498639872188E-6</v>
      </c>
      <c r="E26" s="3">
        <f>AVERAGE(D25:D27)</f>
        <v>1.8989773440403477E-6</v>
      </c>
    </row>
    <row r="27" spans="1:15" x14ac:dyDescent="0.2">
      <c r="A27" s="1" t="s">
        <v>42</v>
      </c>
      <c r="B27" s="1" t="s">
        <v>3</v>
      </c>
      <c r="C27" s="1">
        <v>25.685297513803501</v>
      </c>
      <c r="D27" s="3">
        <f t="shared" si="1"/>
        <v>2.0384557372064748E-6</v>
      </c>
      <c r="E27" s="3"/>
    </row>
    <row r="28" spans="1:15" x14ac:dyDescent="0.2">
      <c r="D28" s="3"/>
      <c r="E28" s="3"/>
    </row>
    <row r="29" spans="1:15" x14ac:dyDescent="0.2">
      <c r="A29" s="1" t="s">
        <v>43</v>
      </c>
      <c r="B29" s="1" t="s">
        <v>3</v>
      </c>
      <c r="C29" s="1">
        <v>26.153109463047301</v>
      </c>
      <c r="D29" s="3">
        <f t="shared" si="1"/>
        <v>1.5447907582332233E-6</v>
      </c>
      <c r="E29" s="3"/>
    </row>
    <row r="30" spans="1:15" x14ac:dyDescent="0.2">
      <c r="A30" s="1" t="s">
        <v>43</v>
      </c>
      <c r="B30" s="1" t="s">
        <v>3</v>
      </c>
      <c r="C30" s="1">
        <v>26.347520666454201</v>
      </c>
      <c r="D30" s="3">
        <f t="shared" si="1"/>
        <v>1.3766426672192261E-6</v>
      </c>
      <c r="E30" s="3">
        <f>AVERAGE(D29:D31)</f>
        <v>1.456733740617668E-6</v>
      </c>
    </row>
    <row r="31" spans="1:15" x14ac:dyDescent="0.2">
      <c r="A31" s="1" t="s">
        <v>43</v>
      </c>
      <c r="B31" s="1" t="s">
        <v>3</v>
      </c>
      <c r="C31" s="1">
        <v>26.2613728062184</v>
      </c>
      <c r="D31" s="3">
        <f t="shared" si="1"/>
        <v>1.4487677964005545E-6</v>
      </c>
      <c r="E31" s="3"/>
    </row>
    <row r="32" spans="1:15" x14ac:dyDescent="0.2">
      <c r="D32" s="3"/>
      <c r="E32" s="3"/>
    </row>
    <row r="33" spans="1:5" x14ac:dyDescent="0.2">
      <c r="A33" s="1" t="s">
        <v>44</v>
      </c>
      <c r="B33" s="1" t="s">
        <v>3</v>
      </c>
      <c r="C33" s="1">
        <v>29.681945833637599</v>
      </c>
      <c r="D33" s="3">
        <f t="shared" si="1"/>
        <v>1.9073054400873646E-7</v>
      </c>
      <c r="E33" s="3"/>
    </row>
    <row r="34" spans="1:5" x14ac:dyDescent="0.2">
      <c r="A34" s="1" t="s">
        <v>44</v>
      </c>
      <c r="B34" s="1" t="s">
        <v>3</v>
      </c>
      <c r="C34" s="1">
        <v>29.4548054263593</v>
      </c>
      <c r="D34" s="3">
        <f t="shared" si="1"/>
        <v>2.182199031204862E-7</v>
      </c>
      <c r="E34" s="3">
        <f>AVERAGE(D33:D35)</f>
        <v>2.0001629865172394E-7</v>
      </c>
    </row>
    <row r="35" spans="1:5" x14ac:dyDescent="0.2">
      <c r="A35" s="1" t="s">
        <v>44</v>
      </c>
      <c r="B35" s="1" t="s">
        <v>3</v>
      </c>
      <c r="C35" s="1">
        <v>29.6786948724463</v>
      </c>
      <c r="D35" s="3">
        <f t="shared" si="1"/>
        <v>1.9109844882594918E-7</v>
      </c>
      <c r="E35" s="3"/>
    </row>
    <row r="36" spans="1:5" x14ac:dyDescent="0.2">
      <c r="D36" s="3"/>
      <c r="E36" s="3"/>
    </row>
    <row r="37" spans="1:5" x14ac:dyDescent="0.2">
      <c r="A37" s="1" t="s">
        <v>45</v>
      </c>
      <c r="B37" s="1" t="s">
        <v>3</v>
      </c>
      <c r="C37" s="1">
        <v>27.936286795244701</v>
      </c>
      <c r="D37" s="3">
        <f t="shared" si="1"/>
        <v>5.3680391661137526E-7</v>
      </c>
      <c r="E37" s="3"/>
    </row>
    <row r="38" spans="1:5" x14ac:dyDescent="0.2">
      <c r="A38" s="1" t="s">
        <v>45</v>
      </c>
      <c r="B38" s="1" t="s">
        <v>3</v>
      </c>
      <c r="C38" s="1">
        <v>27.955359684400499</v>
      </c>
      <c r="D38" s="3">
        <f t="shared" si="1"/>
        <v>5.3076909596840534E-7</v>
      </c>
      <c r="E38" s="3">
        <f>AVERAGE(D37:D39)</f>
        <v>5.3676248847007604E-7</v>
      </c>
    </row>
    <row r="39" spans="1:5" x14ac:dyDescent="0.2">
      <c r="A39" s="1" t="s">
        <v>45</v>
      </c>
      <c r="B39" s="1" t="s">
        <v>3</v>
      </c>
      <c r="C39" s="1">
        <v>27.917813419485299</v>
      </c>
      <c r="D39" s="3">
        <f t="shared" si="1"/>
        <v>5.4271445283044754E-7</v>
      </c>
      <c r="E39" s="3"/>
    </row>
    <row r="40" spans="1:5" x14ac:dyDescent="0.2">
      <c r="D40" s="3"/>
      <c r="E40" s="3"/>
    </row>
    <row r="41" spans="1:5" x14ac:dyDescent="0.2">
      <c r="A41" s="1" t="s">
        <v>46</v>
      </c>
      <c r="B41" s="1" t="s">
        <v>3</v>
      </c>
      <c r="C41" s="1">
        <v>29.006120385079502</v>
      </c>
      <c r="D41" s="3">
        <f t="shared" si="1"/>
        <v>2.8470954520290913E-7</v>
      </c>
      <c r="E41" s="3"/>
    </row>
    <row r="42" spans="1:5" x14ac:dyDescent="0.2">
      <c r="A42" s="1" t="s">
        <v>46</v>
      </c>
      <c r="B42" s="1" t="s">
        <v>3</v>
      </c>
      <c r="C42" s="1">
        <v>29.0157849670926</v>
      </c>
      <c r="D42" s="3">
        <f t="shared" si="1"/>
        <v>2.8308314803571038E-7</v>
      </c>
      <c r="E42" s="3">
        <f>AVERAGE(D41:D43)</f>
        <v>2.8837032522598193E-7</v>
      </c>
    </row>
    <row r="43" spans="1:5" x14ac:dyDescent="0.2">
      <c r="A43" s="1" t="s">
        <v>46</v>
      </c>
      <c r="B43" s="1" t="s">
        <v>3</v>
      </c>
      <c r="C43" s="1">
        <v>28.9330164296736</v>
      </c>
      <c r="D43" s="3">
        <f t="shared" si="1"/>
        <v>2.9731828243932632E-7</v>
      </c>
      <c r="E43" s="3"/>
    </row>
    <row r="44" spans="1:5" x14ac:dyDescent="0.2">
      <c r="D44" s="3"/>
      <c r="E44" s="3"/>
    </row>
    <row r="45" spans="1:5" x14ac:dyDescent="0.2">
      <c r="A45" s="1" t="s">
        <v>47</v>
      </c>
      <c r="B45" s="1" t="s">
        <v>3</v>
      </c>
      <c r="C45" s="1">
        <v>28.186412772498599</v>
      </c>
      <c r="D45" s="3">
        <f t="shared" si="1"/>
        <v>4.6283293138762908E-7</v>
      </c>
      <c r="E45" s="3"/>
    </row>
    <row r="46" spans="1:5" x14ac:dyDescent="0.2">
      <c r="A46" s="1" t="s">
        <v>47</v>
      </c>
      <c r="B46" s="1" t="s">
        <v>3</v>
      </c>
      <c r="C46" s="1">
        <v>28.246464991225501</v>
      </c>
      <c r="D46" s="3">
        <f t="shared" si="1"/>
        <v>4.4664723623887306E-7</v>
      </c>
      <c r="E46" s="3">
        <f>AVERAGE(D45:D47)</f>
        <v>4.6794854901988011E-7</v>
      </c>
    </row>
    <row r="47" spans="1:5" x14ac:dyDescent="0.2">
      <c r="A47" s="1" t="s">
        <v>47</v>
      </c>
      <c r="B47" s="1" t="s">
        <v>3</v>
      </c>
      <c r="C47" s="1">
        <v>28.075224406036199</v>
      </c>
      <c r="D47" s="3">
        <f t="shared" si="1"/>
        <v>4.9436547943313825E-7</v>
      </c>
      <c r="E47" s="3"/>
    </row>
    <row r="48" spans="1:5" x14ac:dyDescent="0.2">
      <c r="D48" s="3"/>
      <c r="E48" s="3"/>
    </row>
    <row r="49" spans="1:5" x14ac:dyDescent="0.2">
      <c r="A49" s="1" t="s">
        <v>48</v>
      </c>
      <c r="B49" s="1" t="s">
        <v>3</v>
      </c>
      <c r="C49" s="1">
        <v>27.914027632259401</v>
      </c>
      <c r="D49" s="3">
        <f t="shared" si="1"/>
        <v>5.4393372285301239E-7</v>
      </c>
      <c r="E49" s="3"/>
    </row>
    <row r="50" spans="1:5" x14ac:dyDescent="0.2">
      <c r="A50" s="1" t="s">
        <v>48</v>
      </c>
      <c r="B50" s="1" t="s">
        <v>3</v>
      </c>
      <c r="C50" s="1">
        <v>27.8127562958617</v>
      </c>
      <c r="D50" s="3">
        <f t="shared" si="1"/>
        <v>5.775862818450982E-7</v>
      </c>
      <c r="E50" s="3">
        <f>AVERAGE(D49:D51)</f>
        <v>5.645692851278281E-7</v>
      </c>
    </row>
    <row r="51" spans="1:5" x14ac:dyDescent="0.2">
      <c r="A51" s="1" t="s">
        <v>48</v>
      </c>
      <c r="B51" s="1" t="s">
        <v>3</v>
      </c>
      <c r="C51" s="1">
        <v>27.828598051267502</v>
      </c>
      <c r="D51" s="3">
        <f t="shared" si="1"/>
        <v>5.7218785068537393E-7</v>
      </c>
      <c r="E51" s="3"/>
    </row>
    <row r="52" spans="1:5" x14ac:dyDescent="0.2">
      <c r="D52" s="3"/>
      <c r="E52" s="3"/>
    </row>
    <row r="53" spans="1:5" x14ac:dyDescent="0.2">
      <c r="A53" s="1" t="s">
        <v>49</v>
      </c>
      <c r="B53" s="1" t="s">
        <v>3</v>
      </c>
      <c r="C53" s="1">
        <v>30.099998717397501</v>
      </c>
      <c r="D53" s="3">
        <f t="shared" si="1"/>
        <v>1.4886698672030028E-7</v>
      </c>
      <c r="E53" s="3"/>
    </row>
    <row r="54" spans="1:5" x14ac:dyDescent="0.2">
      <c r="A54" s="1" t="s">
        <v>49</v>
      </c>
      <c r="B54" s="1" t="s">
        <v>3</v>
      </c>
      <c r="C54" s="1">
        <v>30.139261293303701</v>
      </c>
      <c r="D54" s="3">
        <f t="shared" si="1"/>
        <v>1.4544232163499629E-7</v>
      </c>
      <c r="E54" s="3">
        <f>AVERAGE(D53:D55)</f>
        <v>1.4670079363624978E-7</v>
      </c>
    </row>
    <row r="55" spans="1:5" x14ac:dyDescent="0.2">
      <c r="A55" s="1" t="s">
        <v>49</v>
      </c>
      <c r="B55" s="1" t="s">
        <v>3</v>
      </c>
      <c r="C55" s="1">
        <v>30.135197796233399</v>
      </c>
      <c r="D55" s="3">
        <f t="shared" si="1"/>
        <v>1.4579307255345277E-7</v>
      </c>
      <c r="E55" s="3"/>
    </row>
    <row r="56" spans="1:5" x14ac:dyDescent="0.2">
      <c r="D56" s="3"/>
      <c r="E56" s="3"/>
    </row>
    <row r="57" spans="1:5" x14ac:dyDescent="0.2">
      <c r="A57" s="1" t="s">
        <v>50</v>
      </c>
      <c r="B57" s="1" t="s">
        <v>3</v>
      </c>
      <c r="C57" s="1">
        <v>26.226314133625198</v>
      </c>
      <c r="D57" s="3">
        <f t="shared" si="1"/>
        <v>1.4791906303195185E-6</v>
      </c>
      <c r="E57" s="3"/>
    </row>
    <row r="58" spans="1:5" x14ac:dyDescent="0.2">
      <c r="A58" s="1" t="s">
        <v>50</v>
      </c>
      <c r="B58" s="1" t="s">
        <v>3</v>
      </c>
      <c r="C58" s="1">
        <v>26.388176522095399</v>
      </c>
      <c r="D58" s="3">
        <f t="shared" si="1"/>
        <v>1.3438628431279307E-6</v>
      </c>
      <c r="E58" s="3">
        <f>AVERAGE(D57:D59)</f>
        <v>1.431234732538232E-6</v>
      </c>
    </row>
    <row r="59" spans="1:5" x14ac:dyDescent="0.2">
      <c r="A59" s="1" t="s">
        <v>50</v>
      </c>
      <c r="B59" s="1" t="s">
        <v>3</v>
      </c>
      <c r="C59" s="1">
        <v>26.236082022943201</v>
      </c>
      <c r="D59" s="3">
        <f t="shared" si="1"/>
        <v>1.4706507241672464E-6</v>
      </c>
      <c r="E59" s="3"/>
    </row>
    <row r="60" spans="1:5" x14ac:dyDescent="0.2">
      <c r="D60" s="3"/>
      <c r="E60" s="3"/>
    </row>
    <row r="61" spans="1:5" x14ac:dyDescent="0.2">
      <c r="A61" s="1" t="s">
        <v>51</v>
      </c>
      <c r="B61" s="1" t="s">
        <v>3</v>
      </c>
      <c r="C61" s="1">
        <v>26.3683842601734</v>
      </c>
      <c r="D61" s="3">
        <f t="shared" si="1"/>
        <v>1.3597221938706823E-6</v>
      </c>
      <c r="E61" s="3"/>
    </row>
    <row r="62" spans="1:5" x14ac:dyDescent="0.2">
      <c r="A62" s="1" t="s">
        <v>51</v>
      </c>
      <c r="B62" s="1" t="s">
        <v>3</v>
      </c>
      <c r="C62" s="1">
        <v>26.394273073330101</v>
      </c>
      <c r="D62" s="3">
        <f t="shared" si="1"/>
        <v>1.3390151000821884E-6</v>
      </c>
      <c r="E62" s="3">
        <f>AVERAGE(D61:D63)</f>
        <v>1.3883772834843163E-6</v>
      </c>
    </row>
    <row r="63" spans="1:5" x14ac:dyDescent="0.2">
      <c r="A63" s="1" t="s">
        <v>51</v>
      </c>
      <c r="B63" s="1" t="s">
        <v>3</v>
      </c>
      <c r="C63" s="1">
        <v>26.240971399302399</v>
      </c>
      <c r="D63" s="3">
        <f t="shared" si="1"/>
        <v>1.4663945565000781E-6</v>
      </c>
      <c r="E63" s="3"/>
    </row>
  </sheetData>
  <mergeCells count="1">
    <mergeCell ref="A1:K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S4_Biological replicate 1 </vt:lpstr>
      <vt:lpstr>Fig S4_Biological replicate 2</vt:lpstr>
      <vt:lpstr>Fig S4_Biological replicate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undley, Heather Ann</cp:lastModifiedBy>
  <cp:revision/>
  <dcterms:created xsi:type="dcterms:W3CDTF">2023-08-13T01:07:28Z</dcterms:created>
  <dcterms:modified xsi:type="dcterms:W3CDTF">2023-08-16T16:36:02Z</dcterms:modified>
  <cp:category/>
  <cp:contentStatus/>
</cp:coreProperties>
</file>